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agd5997_ox_ac_uk/Documents/Documents/calleva_project/Manuscripts/Cnym_manuscript_25/Cnym_submission/Cnym_new_phytol/Cnym_new_phytol_revision2/Cnym_new_phytol_revision3/"/>
    </mc:Choice>
  </mc:AlternateContent>
  <xr:revisionPtr revIDLastSave="144" documentId="8_{233D9592-3A27-4D41-AC68-4CACAECE2433}" xr6:coauthVersionLast="47" xr6:coauthVersionMax="47" xr10:uidLastSave="{4F1C095D-B669-46BB-87A2-550F1296A65E}"/>
  <bookViews>
    <workbookView xWindow="-110" yWindow="-110" windowWidth="38620" windowHeight="21220" activeTab="5" xr2:uid="{88E2D7B6-870C-41A8-8F34-3149DEAB32D2}"/>
  </bookViews>
  <sheets>
    <sheet name="TableS1" sheetId="1" r:id="rId1"/>
    <sheet name="TableS2" sheetId="5" r:id="rId2"/>
    <sheet name="TableS3" sheetId="2" r:id="rId3"/>
    <sheet name="TableS4" sheetId="3" r:id="rId4"/>
    <sheet name="TableS5" sheetId="4" r:id="rId5"/>
    <sheet name="TableS6" sheetId="6" r:id="rId6"/>
    <sheet name="References" sheetId="8" r:id="rId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6" l="1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K9" i="2"/>
  <c r="J9" i="2"/>
  <c r="I9" i="2"/>
  <c r="H9" i="2"/>
  <c r="G9" i="2"/>
  <c r="F9" i="2"/>
</calcChain>
</file>

<file path=xl/sharedStrings.xml><?xml version="1.0" encoding="utf-8"?>
<sst xmlns="http://schemas.openxmlformats.org/spreadsheetml/2006/main" count="3071" uniqueCount="1389">
  <si>
    <t>Nr</t>
  </si>
  <si>
    <t>BioProject</t>
  </si>
  <si>
    <t>Strain</t>
  </si>
  <si>
    <t>Species</t>
  </si>
  <si>
    <t>Host</t>
  </si>
  <si>
    <t>Year</t>
  </si>
  <si>
    <t>Origin</t>
  </si>
  <si>
    <t>Region</t>
  </si>
  <si>
    <t>Coverage</t>
  </si>
  <si>
    <t>Assembly</t>
  </si>
  <si>
    <t>S01</t>
  </si>
  <si>
    <t>Cabs01</t>
  </si>
  <si>
    <t>NA</t>
  </si>
  <si>
    <t>I</t>
  </si>
  <si>
    <t>Citrus x sinensis</t>
  </si>
  <si>
    <t>USA</t>
  </si>
  <si>
    <t>Florida</t>
  </si>
  <si>
    <t>S02</t>
  </si>
  <si>
    <t>Cabs03</t>
  </si>
  <si>
    <t xml:space="preserve">Colletotrichum abscissum </t>
  </si>
  <si>
    <t>Citrus sinensis</t>
  </si>
  <si>
    <t>GCA_047371005.1</t>
  </si>
  <si>
    <t>SAMN17142082</t>
  </si>
  <si>
    <t>S03</t>
  </si>
  <si>
    <t>Cacu01</t>
  </si>
  <si>
    <t>GCF_030867785.1</t>
  </si>
  <si>
    <t>S04</t>
  </si>
  <si>
    <t>Cacu02</t>
  </si>
  <si>
    <t>COL14</t>
  </si>
  <si>
    <t>Italy</t>
  </si>
  <si>
    <t>Viterbo</t>
  </si>
  <si>
    <t>GCA_040760105.1</t>
  </si>
  <si>
    <t>S05</t>
  </si>
  <si>
    <t>PRJNA1376502</t>
  </si>
  <si>
    <t>SAMN53736477</t>
  </si>
  <si>
    <t>Cacu03</t>
  </si>
  <si>
    <t>IMI345574</t>
  </si>
  <si>
    <t>Auckland</t>
  </si>
  <si>
    <t>S06</t>
  </si>
  <si>
    <t>Cali01</t>
  </si>
  <si>
    <t>CGMCC3.17355</t>
  </si>
  <si>
    <t>Camellia sinensis</t>
  </si>
  <si>
    <t>GWHFIOE00000000.1</t>
  </si>
  <si>
    <t>SAMC4472952</t>
  </si>
  <si>
    <t>S07</t>
  </si>
  <si>
    <t>Cchr01</t>
  </si>
  <si>
    <t>AFK26</t>
  </si>
  <si>
    <t>GCF_026319265.1</t>
  </si>
  <si>
    <t>SAMN29758414</t>
  </si>
  <si>
    <t>S08</t>
  </si>
  <si>
    <t>Ccos01</t>
  </si>
  <si>
    <t>Coffea sp.</t>
  </si>
  <si>
    <t>Turrialba</t>
  </si>
  <si>
    <t>GCA_030867565.1</t>
  </si>
  <si>
    <t>S09</t>
  </si>
  <si>
    <t>Cfio01</t>
  </si>
  <si>
    <t>III</t>
  </si>
  <si>
    <t>GCA_000582985.1</t>
  </si>
  <si>
    <t>S10</t>
  </si>
  <si>
    <t>SAMN53736467</t>
  </si>
  <si>
    <t>Cfio02</t>
  </si>
  <si>
    <t>IMI324993</t>
  </si>
  <si>
    <t>Fragaria</t>
  </si>
  <si>
    <t>S11</t>
  </si>
  <si>
    <t>SAMN53736478</t>
  </si>
  <si>
    <t>Cfio03</t>
  </si>
  <si>
    <t>IMI345576</t>
  </si>
  <si>
    <t>S12</t>
  </si>
  <si>
    <t>SAMN53736479</t>
  </si>
  <si>
    <t>Cfio04</t>
  </si>
  <si>
    <t>IMI345583</t>
  </si>
  <si>
    <t>S13</t>
  </si>
  <si>
    <t>Cfio06</t>
  </si>
  <si>
    <t xml:space="preserve">Colletotrichum fioriniae </t>
  </si>
  <si>
    <t>Quercus ilex</t>
  </si>
  <si>
    <t>GCF_027942845.1</t>
  </si>
  <si>
    <t>SAMN30184415</t>
  </si>
  <si>
    <t>S14</t>
  </si>
  <si>
    <t>Cfru01</t>
  </si>
  <si>
    <t>Naragc5</t>
  </si>
  <si>
    <t>Japan</t>
  </si>
  <si>
    <t>GCF_000319635.2</t>
  </si>
  <si>
    <t>S15</t>
  </si>
  <si>
    <t>Cfru02</t>
  </si>
  <si>
    <t>LJMX19</t>
  </si>
  <si>
    <t>China</t>
  </si>
  <si>
    <t>Meixian, Shaanxi</t>
  </si>
  <si>
    <t>GCA_040869005.1</t>
  </si>
  <si>
    <t>S16</t>
  </si>
  <si>
    <t>SAMN53736475</t>
  </si>
  <si>
    <t>Cfru03</t>
  </si>
  <si>
    <t>IMI345051</t>
  </si>
  <si>
    <t>Canada</t>
  </si>
  <si>
    <t>Ontario</t>
  </si>
  <si>
    <t>S17</t>
  </si>
  <si>
    <t>SAMN53736476</t>
  </si>
  <si>
    <t>Cfru04</t>
  </si>
  <si>
    <t>IMI345052</t>
  </si>
  <si>
    <t>S18</t>
  </si>
  <si>
    <t>Cfru05</t>
  </si>
  <si>
    <t>HN47</t>
  </si>
  <si>
    <t xml:space="preserve">Colletotrichum fructicola </t>
  </si>
  <si>
    <t>Mangifera indica</t>
  </si>
  <si>
    <t>GCA_027406285.1</t>
  </si>
  <si>
    <t>SAMN30451176</t>
  </si>
  <si>
    <t>S19</t>
  </si>
  <si>
    <t>Cglo01</t>
  </si>
  <si>
    <t>Suncheon, Jeollanam-do</t>
  </si>
  <si>
    <t>GCA_029169055.1</t>
  </si>
  <si>
    <t>S20</t>
  </si>
  <si>
    <t>Cgod01</t>
  </si>
  <si>
    <t>S21</t>
  </si>
  <si>
    <t>SAMN53736484</t>
  </si>
  <si>
    <t>Cgod02</t>
  </si>
  <si>
    <t>IMI351253</t>
  </si>
  <si>
    <t>S22</t>
  </si>
  <si>
    <t>SAMN53736486</t>
  </si>
  <si>
    <t>Cgod03</t>
  </si>
  <si>
    <t>IMI351255</t>
  </si>
  <si>
    <t>S23</t>
  </si>
  <si>
    <t>SAMN53736487</t>
  </si>
  <si>
    <t>Cgod04</t>
  </si>
  <si>
    <t>IMI351262</t>
  </si>
  <si>
    <t>Belgium</t>
  </si>
  <si>
    <t>S24</t>
  </si>
  <si>
    <t>SAMN53736489</t>
  </si>
  <si>
    <t>Cgod05</t>
  </si>
  <si>
    <t>IMI351589</t>
  </si>
  <si>
    <t>Ireland</t>
  </si>
  <si>
    <t>S25</t>
  </si>
  <si>
    <t>Cgre01</t>
  </si>
  <si>
    <t>CBS132879</t>
  </si>
  <si>
    <t>Plant</t>
  </si>
  <si>
    <t>GWHFIPJ00000000.1</t>
  </si>
  <si>
    <t>SAMC4472983</t>
  </si>
  <si>
    <t>S26</t>
  </si>
  <si>
    <t>Chor01</t>
  </si>
  <si>
    <t>ICMP 10492</t>
  </si>
  <si>
    <t>Diospyros kaki</t>
  </si>
  <si>
    <t>GWHFIOP00000000.1</t>
  </si>
  <si>
    <t>SAMC4472963</t>
  </si>
  <si>
    <t>S27</t>
  </si>
  <si>
    <t>Ckah01</t>
  </si>
  <si>
    <t>Coffea arabica</t>
  </si>
  <si>
    <t>Kenya</t>
  </si>
  <si>
    <t>GWHFIOV00000000.1</t>
  </si>
  <si>
    <t>SAMC4472969</t>
  </si>
  <si>
    <t>S28</t>
  </si>
  <si>
    <t>Clup01</t>
  </si>
  <si>
    <t>Lupinus albus</t>
  </si>
  <si>
    <t>Ukraine</t>
  </si>
  <si>
    <t>GCA_030913515.1</t>
  </si>
  <si>
    <t>S29</t>
  </si>
  <si>
    <t>Clup02</t>
  </si>
  <si>
    <t>France</t>
  </si>
  <si>
    <t>Pays de la Loire</t>
  </si>
  <si>
    <t>GCA_023278565.1</t>
  </si>
  <si>
    <t>S31</t>
  </si>
  <si>
    <t>Cnup01</t>
  </si>
  <si>
    <t>GCA_026319135.1</t>
  </si>
  <si>
    <t>S32</t>
  </si>
  <si>
    <t>JS-0361</t>
  </si>
  <si>
    <t>II</t>
  </si>
  <si>
    <t>GCA_029169025.1</t>
  </si>
  <si>
    <t>S33</t>
  </si>
  <si>
    <t>SAMN53736463</t>
  </si>
  <si>
    <t>Cnym02</t>
  </si>
  <si>
    <t>IIIB</t>
  </si>
  <si>
    <t>S34</t>
  </si>
  <si>
    <t>SAMN53736464</t>
  </si>
  <si>
    <t>Cnym03</t>
  </si>
  <si>
    <t>IMI311743</t>
  </si>
  <si>
    <t>Ohio</t>
  </si>
  <si>
    <t>S35</t>
  </si>
  <si>
    <t>SAMN53736466</t>
  </si>
  <si>
    <t>Cnym07</t>
  </si>
  <si>
    <t>IMI324992</t>
  </si>
  <si>
    <t>S36</t>
  </si>
  <si>
    <t>SAMN53736468</t>
  </si>
  <si>
    <t>Cnym09</t>
  </si>
  <si>
    <t>IMI324994</t>
  </si>
  <si>
    <t>Mississippi</t>
  </si>
  <si>
    <t>S37</t>
  </si>
  <si>
    <t>SAMN53736469</t>
  </si>
  <si>
    <t>Cnym10</t>
  </si>
  <si>
    <t>IMI324995</t>
  </si>
  <si>
    <t>S38</t>
  </si>
  <si>
    <t>SAMN53736470</t>
  </si>
  <si>
    <t>Cnym11</t>
  </si>
  <si>
    <t>IMI345028</t>
  </si>
  <si>
    <t>Colombia</t>
  </si>
  <si>
    <t>S39</t>
  </si>
  <si>
    <t>SAMN53736471</t>
  </si>
  <si>
    <t>Cnym12</t>
  </si>
  <si>
    <t>IMI345029</t>
  </si>
  <si>
    <t>S40</t>
  </si>
  <si>
    <t>SAMN53736472</t>
  </si>
  <si>
    <t>Cnym13</t>
  </si>
  <si>
    <t>IMI345031</t>
  </si>
  <si>
    <t>S41</t>
  </si>
  <si>
    <t>SAMN53736473</t>
  </si>
  <si>
    <t>Cnym14</t>
  </si>
  <si>
    <t>IMI345032</t>
  </si>
  <si>
    <t>IIIA</t>
  </si>
  <si>
    <t>S42</t>
  </si>
  <si>
    <t>SAMN53736481</t>
  </si>
  <si>
    <t>Cnym24</t>
  </si>
  <si>
    <t>IMI348177</t>
  </si>
  <si>
    <t>S43</t>
  </si>
  <si>
    <t>SAMN53736483</t>
  </si>
  <si>
    <t>Cnym26</t>
  </si>
  <si>
    <t>IMI351247</t>
  </si>
  <si>
    <t>S44</t>
  </si>
  <si>
    <t>SAMN53736485</t>
  </si>
  <si>
    <t>Cnym28</t>
  </si>
  <si>
    <t>IMI351254</t>
  </si>
  <si>
    <t>S45</t>
  </si>
  <si>
    <t>SAMN53736488</t>
  </si>
  <si>
    <t>Cnym31</t>
  </si>
  <si>
    <t>IMI351587</t>
  </si>
  <si>
    <t>S46</t>
  </si>
  <si>
    <t>SAMN53736491</t>
  </si>
  <si>
    <t>Cnym34</t>
  </si>
  <si>
    <t>IMI360928</t>
  </si>
  <si>
    <t>Switzerland</t>
  </si>
  <si>
    <t>S47</t>
  </si>
  <si>
    <t>SAMN53736492</t>
  </si>
  <si>
    <t>Cnym35</t>
  </si>
  <si>
    <t>IMI364856</t>
  </si>
  <si>
    <t>Spain</t>
  </si>
  <si>
    <t>S48</t>
  </si>
  <si>
    <t>SAMN53736493</t>
  </si>
  <si>
    <t>Cnym37</t>
  </si>
  <si>
    <t>IMI367468</t>
  </si>
  <si>
    <t>S49</t>
  </si>
  <si>
    <t>SAMN53736495</t>
  </si>
  <si>
    <t>Cnym39</t>
  </si>
  <si>
    <t>IMI391664</t>
  </si>
  <si>
    <t>S50</t>
  </si>
  <si>
    <t>Cnym40</t>
  </si>
  <si>
    <t>CBS526.77</t>
  </si>
  <si>
    <t>Netherlands</t>
  </si>
  <si>
    <t>Kortenhoefse plassen</t>
  </si>
  <si>
    <t xml:space="preserve">Colletotrichum nymphaeae </t>
  </si>
  <si>
    <t>S51</t>
  </si>
  <si>
    <t>Cnym41</t>
  </si>
  <si>
    <t>S52</t>
  </si>
  <si>
    <t>Cnym42</t>
  </si>
  <si>
    <t>Photinia</t>
  </si>
  <si>
    <t>S53</t>
  </si>
  <si>
    <t>Cnym43</t>
  </si>
  <si>
    <t>IMI335544</t>
  </si>
  <si>
    <t>S54</t>
  </si>
  <si>
    <t>Cnym44</t>
  </si>
  <si>
    <t>S55</t>
  </si>
  <si>
    <t>Cnym45</t>
  </si>
  <si>
    <t>S56</t>
  </si>
  <si>
    <t>Cnym46</t>
  </si>
  <si>
    <t>Portugal</t>
  </si>
  <si>
    <t>S57</t>
  </si>
  <si>
    <t>Cnym47</t>
  </si>
  <si>
    <t>Louisiana</t>
  </si>
  <si>
    <t>S58</t>
  </si>
  <si>
    <t>Cnym48</t>
  </si>
  <si>
    <t>Ca6</t>
  </si>
  <si>
    <t>S59</t>
  </si>
  <si>
    <t>Cnym49</t>
  </si>
  <si>
    <t>Ca34</t>
  </si>
  <si>
    <t>S60</t>
  </si>
  <si>
    <t>Cnym50</t>
  </si>
  <si>
    <t>Denmark</t>
  </si>
  <si>
    <t>S61</t>
  </si>
  <si>
    <t>Cnym51</t>
  </si>
  <si>
    <t>Ca40</t>
  </si>
  <si>
    <t>S62</t>
  </si>
  <si>
    <t>Cnym52</t>
  </si>
  <si>
    <t>Ca83</t>
  </si>
  <si>
    <t>California</t>
  </si>
  <si>
    <t>S63</t>
  </si>
  <si>
    <t>Cnym53</t>
  </si>
  <si>
    <t>HC646</t>
  </si>
  <si>
    <t>Kentucky</t>
  </si>
  <si>
    <t>GCA_014705455.1</t>
  </si>
  <si>
    <t>S64</t>
  </si>
  <si>
    <t>Cnym54</t>
  </si>
  <si>
    <t>KY563</t>
  </si>
  <si>
    <t>GCA_014705155.1</t>
  </si>
  <si>
    <t>S65</t>
  </si>
  <si>
    <t>Cnym55</t>
  </si>
  <si>
    <t>KY567</t>
  </si>
  <si>
    <t>GCA_014705095.1</t>
  </si>
  <si>
    <t>S66</t>
  </si>
  <si>
    <t>Cnym56</t>
  </si>
  <si>
    <t>KY613</t>
  </si>
  <si>
    <t>GCA_014705085.1</t>
  </si>
  <si>
    <t>S67</t>
  </si>
  <si>
    <t>Cnym57</t>
  </si>
  <si>
    <t>KY745</t>
  </si>
  <si>
    <t>GCA_014705125.1</t>
  </si>
  <si>
    <t>S68</t>
  </si>
  <si>
    <t>Corc01</t>
  </si>
  <si>
    <t>Out</t>
  </si>
  <si>
    <t>Phalaenopsis</t>
  </si>
  <si>
    <t>S69</t>
  </si>
  <si>
    <t>Cpar01</t>
  </si>
  <si>
    <t>Caryocar brasiliense</t>
  </si>
  <si>
    <t>Brazil</t>
  </si>
  <si>
    <t>S70</t>
  </si>
  <si>
    <t>Cpho01</t>
  </si>
  <si>
    <t>CBS102054</t>
  </si>
  <si>
    <t>Phormium</t>
  </si>
  <si>
    <t>S71</t>
  </si>
  <si>
    <t>Csco01</t>
  </si>
  <si>
    <t>TJNH1</t>
  </si>
  <si>
    <t>Tianjin City</t>
  </si>
  <si>
    <t>S72</t>
  </si>
  <si>
    <t>Csco02</t>
  </si>
  <si>
    <t>KC05</t>
  </si>
  <si>
    <t>Seoul</t>
  </si>
  <si>
    <t>GCA_001593745.2</t>
  </si>
  <si>
    <t>S73</t>
  </si>
  <si>
    <t>SAMN53736490</t>
  </si>
  <si>
    <t>Csco03</t>
  </si>
  <si>
    <t>IMI360086</t>
  </si>
  <si>
    <t>S74</t>
  </si>
  <si>
    <t>Csia01</t>
  </si>
  <si>
    <t>Cg363</t>
  </si>
  <si>
    <t>Chiba</t>
  </si>
  <si>
    <t>GCF_013390195.1</t>
  </si>
  <si>
    <t>S75</t>
  </si>
  <si>
    <t>Csim01</t>
  </si>
  <si>
    <t>Australia</t>
  </si>
  <si>
    <t>GCA_001563135.1</t>
  </si>
  <si>
    <t>S76</t>
  </si>
  <si>
    <t>SAMN53736474</t>
  </si>
  <si>
    <t>Csim02</t>
  </si>
  <si>
    <t>IMI345034</t>
  </si>
  <si>
    <t>S77</t>
  </si>
  <si>
    <t>SAMN53736480</t>
  </si>
  <si>
    <t>Csim03</t>
  </si>
  <si>
    <t>S78</t>
  </si>
  <si>
    <t>Cthe01</t>
  </si>
  <si>
    <t>GCA_014705045.1</t>
  </si>
  <si>
    <t>S79</t>
  </si>
  <si>
    <t>SAMN53736465</t>
  </si>
  <si>
    <t>Cthe02</t>
  </si>
  <si>
    <t>IMI324985</t>
  </si>
  <si>
    <t>S80</t>
  </si>
  <si>
    <t>SAMN53736482</t>
  </si>
  <si>
    <t>Cthe03</t>
  </si>
  <si>
    <t>IMI348182</t>
  </si>
  <si>
    <t>S81</t>
  </si>
  <si>
    <t>SAMN53736494</t>
  </si>
  <si>
    <t>Cthe04</t>
  </si>
  <si>
    <t>IMI391663</t>
  </si>
  <si>
    <t>S82</t>
  </si>
  <si>
    <t>Cthe05</t>
  </si>
  <si>
    <t>CBS 142.31</t>
  </si>
  <si>
    <t>GWHFIPI00000000.1</t>
  </si>
  <si>
    <t>SAMC4472982</t>
  </si>
  <si>
    <t>IMI355084</t>
  </si>
  <si>
    <t>IMI319418</t>
  </si>
  <si>
    <t>IMI504890, RB197</t>
  </si>
  <si>
    <t>CABS03, LW-VAL-2A</t>
  </si>
  <si>
    <t>CBS112980, Colac2/RB175</t>
  </si>
  <si>
    <t>IMI309622, RB184</t>
  </si>
  <si>
    <t>IMI504882, PJ7/RB111</t>
  </si>
  <si>
    <t>JS-0417, ColGlo</t>
  </si>
  <si>
    <t>CBS193.32, Colgo1</t>
  </si>
  <si>
    <t>CBS109225, RB173</t>
  </si>
  <si>
    <t>IMI504893, RB221</t>
  </si>
  <si>
    <t>CBS470, ICMP18187</t>
  </si>
  <si>
    <t>IMI301119, CSL 1020</t>
  </si>
  <si>
    <t>IMI345030, CSL 1034</t>
  </si>
  <si>
    <t>RB126, CSL 455</t>
  </si>
  <si>
    <t>CBS125973, PD88-857</t>
  </si>
  <si>
    <t>IMI345027, CSL 1005</t>
  </si>
  <si>
    <t>CBS129945, PT135</t>
  </si>
  <si>
    <t>IMI348160, CSL 1090</t>
  </si>
  <si>
    <t>IMI504889, SA01/RB190</t>
  </si>
  <si>
    <t>IMI309357, RB209</t>
  </si>
  <si>
    <t>IMI384185, RB218</t>
  </si>
  <si>
    <t>CBS122122, RB179</t>
  </si>
  <si>
    <t>IMI346326, CSL 1046</t>
  </si>
  <si>
    <t>CF75, gCF75</t>
  </si>
  <si>
    <t>Colletotrichum abscissum</t>
  </si>
  <si>
    <t>Colletotrichum acutatum</t>
  </si>
  <si>
    <t>Colletotrichum alienum</t>
  </si>
  <si>
    <t>Colletotrichum chrysophilum</t>
  </si>
  <si>
    <t>Colletotrichum costaricense</t>
  </si>
  <si>
    <t>Colletotrichum fioriniae</t>
  </si>
  <si>
    <t>Colletotrichum fructicola</t>
  </si>
  <si>
    <t xml:space="preserve">Colletotrichum gloeosporioides </t>
  </si>
  <si>
    <t>Colletotrichum godetiae</t>
  </si>
  <si>
    <t>Colletotrichum grevilleae</t>
  </si>
  <si>
    <t>Colletotrichum horri</t>
  </si>
  <si>
    <t>Colletotrichum kahawae</t>
  </si>
  <si>
    <t>Colletotrichum lupini</t>
  </si>
  <si>
    <t>Colletotrichum nupharicola</t>
  </si>
  <si>
    <t>Colletotrichum orchidophilum</t>
  </si>
  <si>
    <t>Colletotrichum paranense</t>
  </si>
  <si>
    <t>Colletotrichum phormii</t>
  </si>
  <si>
    <t>Colletotrichum scovillei</t>
  </si>
  <si>
    <t>Colletotrichum siamense</t>
  </si>
  <si>
    <t>Colletotrichum simmondsii</t>
  </si>
  <si>
    <t xml:space="preserve">Colletotrichum theobromicola </t>
  </si>
  <si>
    <t>Jiangxi</t>
  </si>
  <si>
    <t>New York</t>
  </si>
  <si>
    <t>Costa Rica</t>
  </si>
  <si>
    <t>South Africa</t>
  </si>
  <si>
    <t>New Zealand</t>
  </si>
  <si>
    <t>South Korea</t>
  </si>
  <si>
    <t>Hainan</t>
  </si>
  <si>
    <t>Lugano</t>
  </si>
  <si>
    <t>North Carolina, Stanford</t>
  </si>
  <si>
    <t>North Carolina, Bunn</t>
  </si>
  <si>
    <t>Florida, Polk County, Lake Wales</t>
  </si>
  <si>
    <t>Pinus radiata</t>
  </si>
  <si>
    <t>Capsicum annuum</t>
  </si>
  <si>
    <t>Suaeda japonica</t>
  </si>
  <si>
    <t>Olea europea</t>
  </si>
  <si>
    <t>Morus alba</t>
  </si>
  <si>
    <t>Nymphaea alba</t>
  </si>
  <si>
    <t>Malus domestica</t>
  </si>
  <si>
    <t>Carica papaya</t>
  </si>
  <si>
    <t>United Kingdom</t>
  </si>
  <si>
    <t>Species complex</t>
  </si>
  <si>
    <t>CaSC</t>
  </si>
  <si>
    <t>CgSC</t>
  </si>
  <si>
    <t>GCF_030869225.1</t>
  </si>
  <si>
    <t>SAMN05949354</t>
  </si>
  <si>
    <t>PRJNA350894</t>
  </si>
  <si>
    <t>PRJNA687367</t>
  </si>
  <si>
    <t>PRJNA334354</t>
  </si>
  <si>
    <t>SAMN05442906</t>
  </si>
  <si>
    <t>This study</t>
  </si>
  <si>
    <t>PRJNA1036424</t>
  </si>
  <si>
    <t>SAMN38138824</t>
  </si>
  <si>
    <t>PRJNA858866</t>
  </si>
  <si>
    <t>PRJCA033952</t>
  </si>
  <si>
    <t>PRJNA350895</t>
  </si>
  <si>
    <t>SAMN05949355</t>
  </si>
  <si>
    <t>SAMN02580179</t>
  </si>
  <si>
    <t>PRJNA233987</t>
  </si>
  <si>
    <t>PRJNA786750</t>
  </si>
  <si>
    <t>PRJNA171218</t>
  </si>
  <si>
    <t>SAMN02981487</t>
  </si>
  <si>
    <t>PRJNA588516</t>
  </si>
  <si>
    <t>SAMN36718890</t>
  </si>
  <si>
    <t>PRJNA872318</t>
  </si>
  <si>
    <t>PRJNA784997</t>
  </si>
  <si>
    <t>SAMN23524049</t>
  </si>
  <si>
    <t>GCF_030913485.1</t>
  </si>
  <si>
    <t>SAMN05446267</t>
  </si>
  <si>
    <t>PRJNA333328</t>
  </si>
  <si>
    <t>SAMN05446214</t>
  </si>
  <si>
    <t>PRJNA333340</t>
  </si>
  <si>
    <t>SAMN06211573</t>
  </si>
  <si>
    <t>PRJNA360503</t>
  </si>
  <si>
    <t>PRJNA784994</t>
  </si>
  <si>
    <t>SAMN23523834</t>
  </si>
  <si>
    <t>SAMN05446287</t>
  </si>
  <si>
    <t>PRJNA333347</t>
  </si>
  <si>
    <t>PRJNA333350</t>
  </si>
  <si>
    <t>SAMN05446289</t>
  </si>
  <si>
    <t>PRJNA333352</t>
  </si>
  <si>
    <t>SAMN05442992</t>
  </si>
  <si>
    <t>PRJNA333348</t>
  </si>
  <si>
    <t>SAMN05446288</t>
  </si>
  <si>
    <t>PRJNA333345</t>
  </si>
  <si>
    <t>SAMN05446286</t>
  </si>
  <si>
    <t>PRJNA333349</t>
  </si>
  <si>
    <t>SAMN05442873</t>
  </si>
  <si>
    <t>PRJNA333346</t>
  </si>
  <si>
    <t>SAMN05442874</t>
  </si>
  <si>
    <t>SAMN05446290</t>
  </si>
  <si>
    <t>PRJNA333351</t>
  </si>
  <si>
    <t>SAMN40582474 </t>
  </si>
  <si>
    <t>PRJNA1090952</t>
  </si>
  <si>
    <t>SAMN40582476</t>
  </si>
  <si>
    <t>SAMN02639527</t>
  </si>
  <si>
    <t>GCA_001563115.1</t>
  </si>
  <si>
    <t>PRJNA237763</t>
  </si>
  <si>
    <t>GCA_049999125.1</t>
  </si>
  <si>
    <t>GCA_049999025.1</t>
  </si>
  <si>
    <t>SAMN40582477</t>
  </si>
  <si>
    <t>GCA_049998925.1</t>
  </si>
  <si>
    <t>GCA_021124905.1</t>
  </si>
  <si>
    <t>SAMN23012514</t>
  </si>
  <si>
    <t>PRJNA779114</t>
  </si>
  <si>
    <t>PRJNA625663</t>
  </si>
  <si>
    <t>SAMN14604512</t>
  </si>
  <si>
    <t>SAMN14604527</t>
  </si>
  <si>
    <t>SAMN14604528</t>
  </si>
  <si>
    <t>SAMN14604529</t>
  </si>
  <si>
    <t>SAMN14604532</t>
  </si>
  <si>
    <t>GCF_001831195.1</t>
  </si>
  <si>
    <t>PRJNA342923</t>
  </si>
  <si>
    <t>SAMN05771038</t>
  </si>
  <si>
    <t>PRJNA350896</t>
  </si>
  <si>
    <t>GCF_030867605.1</t>
  </si>
  <si>
    <t>SAMN05949356</t>
  </si>
  <si>
    <t>GCF_030913505.1</t>
  </si>
  <si>
    <t>PRJNA333354</t>
  </si>
  <si>
    <t>SAMN05442991</t>
  </si>
  <si>
    <t>GCF_011075155.1</t>
  </si>
  <si>
    <t>SAMN14073982</t>
  </si>
  <si>
    <t>PRJNA605574</t>
  </si>
  <si>
    <t>PRJNA314171</t>
  </si>
  <si>
    <t>SAMN04530072</t>
  </si>
  <si>
    <t>PRJNA476648</t>
  </si>
  <si>
    <t>SAMN09531620</t>
  </si>
  <si>
    <t>PRJNA239224</t>
  </si>
  <si>
    <t>SAMN02650484</t>
  </si>
  <si>
    <t>SAMN14604534</t>
  </si>
  <si>
    <t>SRR4171601*</t>
  </si>
  <si>
    <t>SRR4171604*</t>
  </si>
  <si>
    <t>SRR4171605*</t>
  </si>
  <si>
    <t>SRR4171611*</t>
  </si>
  <si>
    <t>SRR4171613*</t>
  </si>
  <si>
    <t>SRR4173537*</t>
  </si>
  <si>
    <t>SRR4173824*</t>
  </si>
  <si>
    <t>SRR4173868*</t>
  </si>
  <si>
    <t>Fragaria × ananassa</t>
  </si>
  <si>
    <t>Collection_codes</t>
  </si>
  <si>
    <t>Sequencing technology</t>
  </si>
  <si>
    <t>Short-read (Illumina)</t>
  </si>
  <si>
    <t>Long-read (PacBio)</t>
  </si>
  <si>
    <t>Long-read (ONT) + short-read (Illumina)</t>
  </si>
  <si>
    <t>Short-read (BGI DNBSEQ)</t>
  </si>
  <si>
    <t>Long-read (ONT)</t>
  </si>
  <si>
    <t>Long-read (PacBio) + Short-read (Illumina)</t>
  </si>
  <si>
    <t>GC (%)</t>
  </si>
  <si>
    <t>N50</t>
  </si>
  <si>
    <t>Size (Mb)</t>
  </si>
  <si>
    <t>Genes</t>
  </si>
  <si>
    <t>Palestine</t>
  </si>
  <si>
    <t>Cnym01*</t>
  </si>
  <si>
    <t>Secreted</t>
  </si>
  <si>
    <t>Effector</t>
  </si>
  <si>
    <t>Ma et al., 2025</t>
  </si>
  <si>
    <t>Khodadadi et al., 2025</t>
  </si>
  <si>
    <t>Baroncelli et al., 2014</t>
  </si>
  <si>
    <t>Lelwala et al., 2019</t>
  </si>
  <si>
    <t>Liang et al., 2020</t>
  </si>
  <si>
    <t>Baroncelli et al., 2021</t>
  </si>
  <si>
    <t>Eaton et al., 2021</t>
  </si>
  <si>
    <t>Huo et al., 2021</t>
  </si>
  <si>
    <t>Han et al., 2016</t>
  </si>
  <si>
    <t>Reference</t>
  </si>
  <si>
    <t>Baroncelli et al. 2022</t>
  </si>
  <si>
    <t>Liu et al., 2023</t>
  </si>
  <si>
    <t>Pop</t>
  </si>
  <si>
    <t>N</t>
  </si>
  <si>
    <t>MLG</t>
  </si>
  <si>
    <t>eMLG</t>
  </si>
  <si>
    <t>SE</t>
  </si>
  <si>
    <t>H</t>
  </si>
  <si>
    <t>G</t>
  </si>
  <si>
    <t>lambda</t>
  </si>
  <si>
    <t>Ia</t>
  </si>
  <si>
    <t>rbarD</t>
  </si>
  <si>
    <t>pi_nuc</t>
  </si>
  <si>
    <t>Total</t>
  </si>
  <si>
    <t>Avg_within</t>
  </si>
  <si>
    <t>Starship ID</t>
  </si>
  <si>
    <t>Family</t>
  </si>
  <si>
    <t>Navis ID</t>
  </si>
  <si>
    <t>Haplotype ID</t>
  </si>
  <si>
    <t>Length (bp)</t>
  </si>
  <si>
    <t>YR count</t>
  </si>
  <si>
    <t>Captain ID</t>
  </si>
  <si>
    <t>Source species</t>
  </si>
  <si>
    <t>Source strain ID</t>
  </si>
  <si>
    <t>Source contig ID</t>
  </si>
  <si>
    <t>Start</t>
  </si>
  <si>
    <t>End</t>
  </si>
  <si>
    <t>Strand</t>
  </si>
  <si>
    <t>navis0010-hap0007</t>
  </si>
  <si>
    <t>navis0010-hap0008</t>
  </si>
  <si>
    <t>navis0001-hap0009</t>
  </si>
  <si>
    <t>navis0001-hap0010</t>
  </si>
  <si>
    <t>navis0013-hap0012</t>
  </si>
  <si>
    <t>navis0001-hap0013</t>
  </si>
  <si>
    <t>navis0027-hap0015</t>
  </si>
  <si>
    <t>navis0001-hap0016</t>
  </si>
  <si>
    <t>navis0001-hap0017</t>
  </si>
  <si>
    <t>navis0029-hap0018</t>
  </si>
  <si>
    <t>navis0039-hap0021</t>
  </si>
  <si>
    <t>navis0009-hap0022</t>
  </si>
  <si>
    <t>navis0001-hap0025</t>
  </si>
  <si>
    <t>navis0005-hap0029</t>
  </si>
  <si>
    <t>navis0001-hap0031</t>
  </si>
  <si>
    <t>navis0018-hap0038</t>
  </si>
  <si>
    <t>navis0011-hap0004</t>
  </si>
  <si>
    <t>navis0018-hap0039</t>
  </si>
  <si>
    <t>navis0011-hap0040</t>
  </si>
  <si>
    <t>navis0002-hap0001</t>
  </si>
  <si>
    <t>navis0001-hap0043</t>
  </si>
  <si>
    <t>navis0002-hap0045</t>
  </si>
  <si>
    <t>navis0010-hap0047</t>
  </si>
  <si>
    <t>navis0026-hap0006</t>
  </si>
  <si>
    <t>Ga1H1</t>
  </si>
  <si>
    <t>Ga1H2</t>
  </si>
  <si>
    <t>Pr1H1</t>
  </si>
  <si>
    <t>Pr1H2</t>
  </si>
  <si>
    <t>Ar1H1</t>
  </si>
  <si>
    <t>Pr1H3</t>
  </si>
  <si>
    <t>Pr3H1</t>
  </si>
  <si>
    <t>Pr1H4</t>
  </si>
  <si>
    <t>Pr1H5</t>
  </si>
  <si>
    <t>Ga2H1</t>
  </si>
  <si>
    <t>Cl1H1</t>
  </si>
  <si>
    <t>Cl2H1</t>
  </si>
  <si>
    <t>Pr1H6</t>
  </si>
  <si>
    <t>Pr2H1</t>
  </si>
  <si>
    <t>Pr1H7</t>
  </si>
  <si>
    <t>Ph3H1</t>
  </si>
  <si>
    <t>Ph2H1</t>
  </si>
  <si>
    <t>Ph2H2</t>
  </si>
  <si>
    <t>Ph1H1</t>
  </si>
  <si>
    <t>Pr1H8</t>
  </si>
  <si>
    <t>Ph1H2</t>
  </si>
  <si>
    <t>Ga1H3</t>
  </si>
  <si>
    <t>En1H1</t>
  </si>
  <si>
    <t>-</t>
  </si>
  <si>
    <t>+</t>
  </si>
  <si>
    <t>Cabs03_001569-T1</t>
  </si>
  <si>
    <t>Cabs03_006057-T1</t>
  </si>
  <si>
    <t>Cabs03_009852-T1</t>
  </si>
  <si>
    <t>Cabs03_012345-T1</t>
  </si>
  <si>
    <t>Cacu02_002177-T1</t>
  </si>
  <si>
    <t>Cfru01_010626-T1</t>
  </si>
  <si>
    <t>Cfru02_002421-T1</t>
  </si>
  <si>
    <t>Cfru02_008471-T1</t>
  </si>
  <si>
    <t>Cfru05_000230-T1</t>
  </si>
  <si>
    <t>Cfru05_tyr50</t>
  </si>
  <si>
    <t>Cglo01_004096-T1</t>
  </si>
  <si>
    <t>Cglo01_tyr58</t>
  </si>
  <si>
    <t>Cgod01_010839-T1</t>
  </si>
  <si>
    <t>Chor01_005543-T1</t>
  </si>
  <si>
    <t>Ckah01_003046-T1</t>
  </si>
  <si>
    <t>Clup01_tyr108</t>
  </si>
  <si>
    <t>Clup01_tyr109</t>
  </si>
  <si>
    <t>Clup02_tyr115</t>
  </si>
  <si>
    <t>Clup02_tyr119</t>
  </si>
  <si>
    <t>Clup02_tyr121</t>
  </si>
  <si>
    <t>Cnym02_tyr129</t>
  </si>
  <si>
    <t>Cnym14_tyr134</t>
  </si>
  <si>
    <t>Cnym26_tyr136</t>
  </si>
  <si>
    <t>Cnym26_010720-T1</t>
  </si>
  <si>
    <t>Cnym31_002039-T1</t>
  </si>
  <si>
    <t>Cnym43_004113-T1</t>
  </si>
  <si>
    <t>Csco01_006323-T1</t>
  </si>
  <si>
    <t>Csco02_003163-T1</t>
  </si>
  <si>
    <t>Cabs03_1</t>
  </si>
  <si>
    <t>Cabs03_4</t>
  </si>
  <si>
    <t>Cabs03_7</t>
  </si>
  <si>
    <t>Cabs03_10</t>
  </si>
  <si>
    <t>Cacu02_2</t>
  </si>
  <si>
    <t>Cfru01_6</t>
  </si>
  <si>
    <t>Cfru02_2</t>
  </si>
  <si>
    <t>Cfru02_5</t>
  </si>
  <si>
    <t>Cfru05_1</t>
  </si>
  <si>
    <t>Cfru05_9</t>
  </si>
  <si>
    <t>Cglo01_3</t>
  </si>
  <si>
    <t>Cglo01_9</t>
  </si>
  <si>
    <t>Cgod01_55</t>
  </si>
  <si>
    <t>Chor01_4</t>
  </si>
  <si>
    <t>Ckah01_2</t>
  </si>
  <si>
    <t>Clup01_13</t>
  </si>
  <si>
    <t>Clup01_18</t>
  </si>
  <si>
    <t>Clup02_1</t>
  </si>
  <si>
    <t>Clup02_9</t>
  </si>
  <si>
    <t>Clup02_10</t>
  </si>
  <si>
    <t>Cnym02_1</t>
  </si>
  <si>
    <t>Cnym14_1</t>
  </si>
  <si>
    <t>Cnym26_1</t>
  </si>
  <si>
    <t>Cnym26_9</t>
  </si>
  <si>
    <t>Cnym31_1</t>
  </si>
  <si>
    <t>Cnym43_8</t>
  </si>
  <si>
    <t>Csco01_5</t>
  </si>
  <si>
    <t>Csco02_2</t>
  </si>
  <si>
    <t>Cabs03_12</t>
  </si>
  <si>
    <t>Cabs03_13</t>
  </si>
  <si>
    <t>Cabs03_14</t>
  </si>
  <si>
    <t>Cabs03_15</t>
  </si>
  <si>
    <t>Cacu02_20</t>
  </si>
  <si>
    <t>Cfru01_30</t>
  </si>
  <si>
    <t>Cfru02_39</t>
  </si>
  <si>
    <t>Cfru02_40</t>
  </si>
  <si>
    <t>Cfru05_45</t>
  </si>
  <si>
    <t>Cfru05_49</t>
  </si>
  <si>
    <t>Cglo01_55</t>
  </si>
  <si>
    <t>Cglo01_57</t>
  </si>
  <si>
    <t>Cgod01_63</t>
  </si>
  <si>
    <t>Chor01_77</t>
  </si>
  <si>
    <t>Ckah01_84</t>
  </si>
  <si>
    <t>Clup01_109</t>
  </si>
  <si>
    <t>Clup01_110</t>
  </si>
  <si>
    <t>Clup02_113</t>
  </si>
  <si>
    <t>Clup02_117</t>
  </si>
  <si>
    <t>Clup02_118</t>
  </si>
  <si>
    <t>Cnym02_127</t>
  </si>
  <si>
    <t>Cnym14_132</t>
  </si>
  <si>
    <t>Cnym26_134</t>
  </si>
  <si>
    <t>Cnym26_136</t>
  </si>
  <si>
    <t>Cnym31_141</t>
  </si>
  <si>
    <t>Cnym43_144</t>
  </si>
  <si>
    <t>Csco01_156</t>
  </si>
  <si>
    <t>Csco02_158</t>
  </si>
  <si>
    <t>Galactica</t>
  </si>
  <si>
    <t>Prometheus</t>
  </si>
  <si>
    <t>Arwing</t>
  </si>
  <si>
    <t>Clade3</t>
  </si>
  <si>
    <t>Phoenix</t>
  </si>
  <si>
    <t>Enterprise</t>
  </si>
  <si>
    <t>Position</t>
  </si>
  <si>
    <t>P</t>
  </si>
  <si>
    <t>LOD</t>
  </si>
  <si>
    <t>REF</t>
  </si>
  <si>
    <t>ALT</t>
  </si>
  <si>
    <t>Gene</t>
  </si>
  <si>
    <t>Protein</t>
  </si>
  <si>
    <t>BLAST</t>
  </si>
  <si>
    <t>Uniprot</t>
  </si>
  <si>
    <t>Interproscan</t>
  </si>
  <si>
    <t>Location</t>
  </si>
  <si>
    <t>Distance</t>
  </si>
  <si>
    <t>Repeat_Family</t>
  </si>
  <si>
    <t>Notes</t>
  </si>
  <si>
    <t>T</t>
  </si>
  <si>
    <t>C</t>
  </si>
  <si>
    <t>SRR27896329</t>
  </si>
  <si>
    <t>Cnym_02179_Fana_FB_Fruits_5dpi_RepA</t>
  </si>
  <si>
    <t>Fr_5dpi_A</t>
  </si>
  <si>
    <t>SRR27896328</t>
  </si>
  <si>
    <t>Cnym_02179_Fana_FB_Fruits_5dpi_RepB</t>
  </si>
  <si>
    <t>Fr_5dpi_B</t>
  </si>
  <si>
    <t>SRR27896343</t>
  </si>
  <si>
    <t>Cnym_02179_Fana_FB_UnwoundedLeaves_5dpi_RepA</t>
  </si>
  <si>
    <t>UL_5dpi_A</t>
  </si>
  <si>
    <t>SRR27896342</t>
  </si>
  <si>
    <t>Cnym_02179_Fana_FB_UnwoundedLeaves_5dpi_RepB</t>
  </si>
  <si>
    <t>UL_5dpi_B</t>
  </si>
  <si>
    <t>SRR27896334</t>
  </si>
  <si>
    <t>Cnym_02179_mycelia_RepA</t>
  </si>
  <si>
    <t>Myc_A</t>
  </si>
  <si>
    <t>SRR27896333</t>
  </si>
  <si>
    <t>Cnym_02179_mycelia_RepB</t>
  </si>
  <si>
    <t>Myc_B</t>
  </si>
  <si>
    <t>SRA</t>
  </si>
  <si>
    <t>ID</t>
  </si>
  <si>
    <t>Tissue</t>
  </si>
  <si>
    <t>Strawberry fruit</t>
  </si>
  <si>
    <t>Strawberry leaves</t>
  </si>
  <si>
    <t>PDA</t>
  </si>
  <si>
    <t>Ozbudak et al. (2025)</t>
  </si>
  <si>
    <t>Ozbudak, E., Carrillo-Tarazona, Y., Diaz, E. A., Zambon, F. T., Rossi, L., Peres, N. A., et al. (2025) Transcriptome analysis of Colletotrichum nymphaeae-Strawberry interaction reveals in planta expressed genes associated with virulence. Front. Plant Sci., 15, 1390926. https://doi.org/10.3389/fpls.2024.1390926</t>
  </si>
  <si>
    <t>Days</t>
  </si>
  <si>
    <t>Replicate</t>
  </si>
  <si>
    <t>A</t>
  </si>
  <si>
    <t>B</t>
  </si>
  <si>
    <t>BioSample</t>
  </si>
  <si>
    <t>PRJNA1074080</t>
  </si>
  <si>
    <t>SAMN39849378</t>
  </si>
  <si>
    <t>SAMN39849379</t>
  </si>
  <si>
    <t>SAMN39849388</t>
  </si>
  <si>
    <t>SAMN39849389</t>
  </si>
  <si>
    <t>SAMN39849396</t>
  </si>
  <si>
    <t>SAMN39849397</t>
  </si>
  <si>
    <t>Sample name</t>
  </si>
  <si>
    <t>Population</t>
  </si>
  <si>
    <t>Lineage III-B</t>
  </si>
  <si>
    <t>Reference genome</t>
  </si>
  <si>
    <t>Phoenix_Ph1H1</t>
  </si>
  <si>
    <t>5,402,728-5,451,606</t>
  </si>
  <si>
    <t>&lt; 1.8 kb</t>
  </si>
  <si>
    <t>DNA-TcMar-Fot1</t>
  </si>
  <si>
    <t>5,427,017 - 5,427,334</t>
  </si>
  <si>
    <t>Starship</t>
  </si>
  <si>
    <t>All</t>
  </si>
  <si>
    <t>MAEEQKPIEVPKETVPATTTAEAPAAETKPVETTETPAAAHVAAETATETPATTTATETPAEAAATE
AAAPVEEAKKEVVPVEEGTLEHKGINFPKNFIYSKEFFWFGSDAVESKNLSSYLKSEKSTETAHHNAAWASHTGKGLLFFGDKTAPQGVI
NLADASEPAADGANKFHFTAKGHKHTFKAANAEDRDNWISQLKLKVAEAKELASTVTETEAYKTALEAFKPAKKEEKKEEKAVEAPATEA
VAATETPAAETAAVPAAEEAVVETPKEEEVKKEEPKRRSASRKRASIFGSLLGKKEESKKEEKEETPVVPAVAETPKEETPAVPAATETP
VAEVPAVETPVTPAAETPVAAATETAAEDKPVEAAKEEKKPLPTKRNSIFGVFGKKEKKAAAAAEAETPAPAKETEVTPAAESAPVIPPV
EATTPLAVDVANPGTVPVENKEVTPATNGEPRPDLKEKRKSSLPFGFGKRDKSPAKSPAHSDNEEAEKQEKTSAFSKLRATIKGRGKTEK
PADKLEKTEEKPEETPAVATETPAAETSKATEEPENKPENVASSTPAPVTAAA</t>
  </si>
  <si>
    <t>Pleckstrin homology domain-containing protein</t>
  </si>
  <si>
    <t>Immunogenic protein</t>
  </si>
  <si>
    <t>2,631,611 -&gt; 2,633,436</t>
  </si>
  <si>
    <t>&gt;2,450</t>
  </si>
  <si>
    <t>MASQMGTIAQLLDATLDPSTHRKAEQALKAEAAKPQYSLNLLNIVASDSLPLKTRLAAALAFKNFIR
SNWVDADGNYKLPADEVNTIKSQLIGLMISCPPTIQTQLGDAISIIADSDFWERWQTLTQELVAKFSPVDPKVNIGVLEVAHSIFVRWRP
LFRTDELYTEINHVISTFAQPFVQLLVQTDEQITKNAQNKDALQSWFESLSLMIKIFYDLSSHDMPPIFEEHLASISELLHKYLTYTNPI
LETDDDTEVSVIDTVKADICEALELYTLKYDEDFGKYTEPFITNAWNLLSSTGSETKYDLLVSKALHFLTAVAGTSQHSGVFADENVLGQ
VVEKVILPNVALRESDLELFEDEPIEYIRRDLEGSDTDSRRRSATDFLRRLQEKYEQLVTGVVYKYINHYLEQGKSDWKAKDTAVYLFIS
IAAKGSVTAAQGVKTVNSLVNVVDFFEQHIAADLMASGGVEPISKVDAIKYLHTFRSQLTKEQWKLAFPPLIQNLASDNYVVYSYAAIAV
ERLLFLSDDSGKVMFPREDIQPFAKDLLEHLFKLIEKEKTPAKLQENEFLMRCVMRILIVLKDGAAPLVEGVLTHLVAITNMIKQNPSNP
RFYYYHFEALGALVRYTSSTHAALFNQKLWEPFNQILVEDVTEFLQYIFQILAQLLESSPPDAVSDNYRAFLSPLLEPALWDTKGNVPAC
TRLLSSIIPATSAFIVSENKLEQILGIFQRLLAVKKYQLYAFDILEAVVKSFEPAVTDQYFGTILNLLFAKLQGNPPDSLKLRFARFFHL
VASRVEAGFGADYFMKHAEKIQEGIFAKVYPPFVLAETEKLARPVDRKLAVVSLTKTLCESQAFAQKFAKGWANTCKILLALLVNPPVVS
AGLGDELINEADVDDIGFGLSYTALNTCRPIARDDYPEVTAVAPWVSAYISSANQRHNGAIVNFVNTRLTPEQQQALQQYLQ</t>
  </si>
  <si>
    <t>Cse1</t>
  </si>
  <si>
    <t>1,447,167 -&gt; 1,444,097</t>
  </si>
  <si>
    <t>&gt;743</t>
  </si>
  <si>
    <t>Cnym02_008827</t>
  </si>
  <si>
    <t>Cnym02_010708</t>
  </si>
  <si>
    <t>Cnym14_011408-T1</t>
  </si>
  <si>
    <t>1,435,085 -&gt; 1,432,015</t>
  </si>
  <si>
    <t>Cnym01</t>
  </si>
  <si>
    <t>Cnym01_000556-T1</t>
  </si>
  <si>
    <t>MASTLEPVGFRSMLNNVHDIWQQVRIPVILFTAFGLLILRFYLHSIEEKSELKALPKAYNREKPETK
PVEETKKDVKPSPPSPTVESKAPKSNGPKRIKGGIVKRTSSNDAKGEALVRKVRPLVFFSSITANTPKIAKEYAEGLEKELQKVAAETAC
SFMTPEVLDLAEVDFDDFFITPPKSEEDPADLFYLFLLPSYNIDTINDTFLEHLQETHHDFRIDTAPLSSLLGYSVFGFGDREGWPTEED
GFCFQAKQVDKWMAKLTGRKRAFPVGMGDTKRDYTERLSEWSEGVVDVLGMLAKTGSLGEGLPGSGAPEESDDESAAEDDDEVLIEDSEV
KPEKLKSRKNIDDVEDLGRIMKSSNPDAATNGRAAKSATATAGAAAPIAVDFTTYGKTVAKKTPLNAAKEMVPKNSPTYASLTKQGYSIV
GSHSGVKICRWTKSALRGRGSCYKYSFYGINSHQCMETTPSLSCSNKCVFCWRHGTNPVGTTWRWVVDPPELIFDGVKANHYNKIKMLRG
VPGVRAERFAEAMRIRHCALSLVGEPIFYPYINEFLGMLHAERISSFLVCNAQHPDQLAALKAVTQLYVSIDASNKESLRKIDRPLHRDF
WERFQRCLDILREKRFKHRTVFRLTLVKGFNVDDEVEGYAQLVEKGLPCFVEIKGVTYCGTSTASNAGLSMSNVPFYWEVQEFVTALEKR
LNEKGLKYGIAAEHAHSCCVLLASDRFYKDGKWHPRIDYRRFFELLEERGADGDWKPEDYMGEATPEWATWGKGGFDPRDDRVDRKGRKI
EA</t>
  </si>
  <si>
    <t>wyosine base formation</t>
  </si>
  <si>
    <t xml:space="preserve">tRNA 4-demethylwyosine synthase </t>
  </si>
  <si>
    <t>2,206,567 -&gt; 2,204,119</t>
  </si>
  <si>
    <t>Isolate</t>
  </si>
  <si>
    <t>OG_ALL</t>
  </si>
  <si>
    <t>Cnym02_013974</t>
  </si>
  <si>
    <t>OG0013871</t>
  </si>
  <si>
    <t>Chromosome / contig</t>
  </si>
  <si>
    <t>OG0000702</t>
  </si>
  <si>
    <t>OG0000602</t>
  </si>
  <si>
    <t>OG0000603</t>
  </si>
  <si>
    <t>OG0000604</t>
  </si>
  <si>
    <t>Lin_IIIB</t>
  </si>
  <si>
    <t>OG0001173</t>
  </si>
  <si>
    <t>Lin_I</t>
  </si>
  <si>
    <t>non-reducing end alpha-L-arabinofuranosidase</t>
  </si>
  <si>
    <t>OG0013124</t>
  </si>
  <si>
    <t>OG0013125</t>
  </si>
  <si>
    <t>OG0000655</t>
  </si>
  <si>
    <t>Lin_IIIAB</t>
  </si>
  <si>
    <t>OG0000690</t>
  </si>
  <si>
    <t>OG0000662</t>
  </si>
  <si>
    <t>OG0000648</t>
  </si>
  <si>
    <t>OG0000643</t>
  </si>
  <si>
    <t>OG0000635</t>
  </si>
  <si>
    <t>Lin_III</t>
  </si>
  <si>
    <t>OG_All_Eff</t>
  </si>
  <si>
    <t>Fig. 5g</t>
  </si>
  <si>
    <t>AA1-like domain-containing protein</t>
  </si>
  <si>
    <t>MNSKSLFILLVAASMACANPVDLCKKAADGTVDKRCGSGPILDHCNCKMWVPGKTAADPRQYMSGDFHYGTGVTQGTMKV
TGGAGQGSTCSVTWDRGDNGRCGYWNQINGPTGSGCQQFQNVWFSCDEVYK</t>
  </si>
  <si>
    <t>Uncharacterized</t>
  </si>
  <si>
    <t>Secreted protein</t>
  </si>
  <si>
    <t>MNKFFLPVLRMLFMALFWQLAAAQATCAEAPVEITPLFSSWTSLIRQPNGVYHGTLQVGAAAGQPPRAECTYSQPSQAKK
GVILFVSRANFRQIMCVAEDKTDYTTAKCFWLNAGDTCKTNILLRGYFFIVSEPWKCANYDDADCLGWAQTLKPQCNDKC
DLDRTGSLVRLKHCP</t>
  </si>
  <si>
    <t>Hypothetical</t>
  </si>
  <si>
    <t>Hypersensitive response-inducing protein</t>
  </si>
  <si>
    <t>MVKLNPLAAVLAAASLSSLASAQTYQRLGTCPDLGCVLPPDQSDFLPGQTFDLRVEVHAPINGSEAFNNGVPDEAFKATI
AKEGGAAKSLTEFFGLEEPKLEKWSFGWYEDLFAEDAKQKSVVNVASKIWRRLALYEPGNYVVTLTYYDGKKTTANWVVR
PLATEKKAKNVIFFIATE</t>
  </si>
  <si>
    <t>alkaline phosphatase</t>
  </si>
  <si>
    <t>OG0013868</t>
  </si>
  <si>
    <t>MASRANSVLKIISQEARVPIEELRQNAELEFTDLGVDRLLSESILNQVLKATGLKLPSNLFETCPTVGSLTEFLRNIDLH
PSSGPEKPLEPANAISGLREYSKELLGESPLSIRLHGCSNSPKKTVFLLPDGSGSAMSYARIPSLGPDVCVYGLNSPFLF
HPGSFLPIPDIAPIWAAEIRLLQPKGPYILGGWSAGGYYCFEVAKYLLQNQREDDGRPVKVEKLILIDSPSRNVFEALPM
AVVTTLSNQGLMGNWGTNEAPKWLLDHFEATIARVEEYQPSPMTVPVRGQTLPKVFVIWATDGVYGPAGAAGSGLDTTVK
VTQFMLENRLDMGPNGWDKLFPKGTEMAIATSPGTHFTLIFPPHIVIVGAGPAGLLLTLLLSTEGIEVNVLEAAADVDRR
PRAAYYGTASIPDLQRAGVLAEIRRRGFPPTSFTSRQFGGDYRAFGLLDTNLLGNIDGQDLRSACLPQKDLLEILVKRVE
NSPLVTLSWNHKVLGVGQDEEKGWVVVETPEGQSRIEADYIVGCDGAHSAVRKSLFGNEFPGKTWDVQLVSTDTYYDLEK
KFGFTHANFAGDRMYLVMLILENQPQIAAKLNDEGLFRITYAEPGDMSYEEVEKRLPSRLEEILPGNPKPDEYKMLGWAP
HKIHQRCAPSMRVGRVMLVSDAAHLCNPLGGLGVTGGFVDAGGLADCLLGIWGGAADDSILDLYSEKRREKWYSITDVVT
TDNFMKTACRYPIEKLSKRPDWTRSDEARKEFLLQRLGLRYDFTRHYRNEASNVGV</t>
  </si>
  <si>
    <t xml:space="preserve"> FAD binding domain-containing protein</t>
  </si>
  <si>
    <t>FAD-binding domain-containing protein</t>
  </si>
  <si>
    <t>MASVASSLLAKGLGIAIIFCALRYLRLRLNARRVAFKNNCQPCPAYPQKDPIFGIDTHIETIQGFRNNHYLDLLMKRHNK
LGRTFSFNLFGSTTVSTCEPDLLKCALSSHFKDFSNGDLRAKSVAPLLGRGIVAADGEEWHHQRALIRPSFARAQATDLN
IFERHATQLICAIERKGYTVEIQALVQQMILDANTEYLFGESTGLLTERASTSAKLLNEALDYALEGVIYRLRLGKLMPL
HRDPKFWKACKTVHSFADQYVAQALKLRDSGVKINELSCEEVRQSKRYILLDEMAKDTSDPILLRDEIVTIVMAARDTTS
ATVSFALYLLARRPDIWAKLRANVLEHYAAPLTYEALEDMKYLKWVVAETLRLFPPIATNGRMAVRDTVLPVGGGPDGKA
PLMVTKGTTVLFSVYVMQRRTDLWGPDAGDFEPERWSPDSERKGRHGWEYLPFLGGPRICPGQKFALTQTSHVLARLAHA
FERIENMDPRDWREQWTLSVAPKDGVKVKLVPAV</t>
  </si>
  <si>
    <t xml:space="preserve"> N-alkane-inducible cytochrome P450</t>
  </si>
  <si>
    <t>Cytochrome P450 alkane hydroxylase</t>
  </si>
  <si>
    <t>MSVSVLLILGATTALLLTRLPGDGVPSVSADAIELFLFITLVCRFIYRAAIFPQFISPLRHYPTAPIGIPFIGHGFAQFS
HPRGAAFLELMKTIPNSGVIRYFSFFNTEYLLLTNSEALSEVLVRRPYDFEKSPAARNLIRRFTGSKLLTAEGEEHKQVR
KSMRPAFHFRRIKDLYPVFWAKATEMTDDINDCAQLGGNGLITGNITTWVEKAMLNTIGRSVFGVDVNDEESRSKLLKLF
ATGGSTGWDLQLVFMVSAFLPRWVLKLIPGGINNRIDEAHAGAQIACEALLNERKRIPRTGDHKDILGQFIESRSFTDEE
LKDQIPSLLAAGWELPPRIMVSSTDKCYCRFEPTSAAFAWVVWYLIQYPDWQTKLRDEIKAHVPYQFLTDNAAEFDPQVL
DNLPILNAVCNESFRFMPTSPVISRQASCETTILGQRVPEGTRLLITPYAINHFEKSYGPTAGAFDPSRWINDNGTANNS
GNARSNYAFLTFLHGPRKCIGDLYARATVRAFVASLVGRFKFEMAQVGDVPTPGGMLTVKPKGGIEMKLCRVDPW</t>
  </si>
  <si>
    <t>cytochrome P450</t>
  </si>
  <si>
    <t>Cytochrome P450</t>
  </si>
  <si>
    <t>MSEPRDNTILVSKHGIYRSLPVYPSTHKDYVALVVGANGLTGTHMAKVLGASPRRWQKVYCLSRSLPSADFPSNIDFVQS
DLLAGTEELGCTLKALNVNIDYVFFFAYTQPPPSNGGRLWSNVDEMVSSNSTLLANLLHALDYADIKPRRFLLQTGGKNY
GVHLGPTKTPQEEWFPRCDLEPNFYYYQEDFLWEWSRKHATEWTISMPSFIIGAVPHCQMTLALPLGIYAAVSAYLGEPL
VFLGDISAWTAVQRNTSAMLNAYFAEWLALEETAANEKFNSTDGTIWTWEMMFPRIADWYGIKVEGPGSDDSSDYITVPA
RDRLPPRGYKSKARPRFRSMTTSWAKQPKVQTAWKMMVEEHGLKDSCMDNIESTFAILDGAMIFPNSGVMSTDKARKRGW
NGYVDSYESLLEALDELAELKLLPPVPKAQVQFS</t>
  </si>
  <si>
    <t>PRISE-like Rossmann-fold domain-containing protein</t>
  </si>
  <si>
    <t>NADP binding</t>
  </si>
  <si>
    <t>MSTASSQTITVPPENAVGGEKATDYWSHYFTSVLTRLFSSVGGYTPSEQQAQIDFMRKHVAPVIGPVPAEPYGLFNMPYI
PAPLEASVNLTTNGQPKARIWMNLGKPLDQSRFEPQAAERDSENLLSIARASRADTRWLECLTKAMILTSAQLEAVRARG
GPAWPYSLFCFDFTGMDRTMRAYFPAVPRGGRSRTEVGLDAVKSLEPFAPNLQAGLNLVQSYLNGNRYKAAIHLLGVDCL
DPEQARVKIYLDVNSNSWNAARDVMTLGGRLTDAISLKAVDVLQSVYHLMRDEPEGGDEDWSKPNAIADGSFPGQQFSVE
ITAKSSIPEMKIYVPLVQYAGSPQRAEENMYHILRKLGHQWASNGKLKETMMAVGESETVRGLGVITFSYSEKKGSYSSI
YFAPPTDYVDKVAIEGRSLSVV</t>
  </si>
  <si>
    <t xml:space="preserve"> aromatic prenyltransferase</t>
  </si>
  <si>
    <t>Aromatic prenyltransferase</t>
  </si>
  <si>
    <t>Aromatic prenyltransferase (IPR033964)</t>
  </si>
  <si>
    <t>MAPRTMKRLYPITSQDRNGLSRTKKALALYLKSQPVTSLSEVQQINLLQDVAFTLSKKRSLFQWKTYAAASSSSVQDFAR
VLEEKDASVAETLSSSAPRLGFVFTGQGAQWPAMGMELFETYDVFRDSIQSADAYLRDELGCQWSAIQELGETVKAKSKI
SIAEYSQPLCTILQLALVDLLRDWNIVPHSVTGHSSGEIAAAYCIGALSRESAWKVAYFRGTLATALRRTAPDMKGCMMA
LGLGPDAALDMIARAKVEGLVNVACVNSPSSVTISGDAAGIDKVLIAAEEQGAFARKLQVDTAYHSFHMQMVAHDYVQSI
YDLEVEPTAAESNICMHTSITGTAVDDPEDLGPAHWVRNLISPVLFASAIQNLVRPLETKSNVRPRENAVQILVEIGPHS
ALRGPSLQSLKSIGVTNVPYFSALKRSEDGVDSALSLAGTLFSHGVPVDFAAVNQDKSSKRVPQTLVHLPSYQWNHSHTY
WAESRLAREFRLREFSGRSLIGAPCPLTSSEERVWRGFLRLEEQPWVVDHKINDSILYPAAGFLAMAIEGVRQLDFYQTL
DKPRVVKGFRFRDVRFMAAMVLFPDNQAIEHTLSLQSQPDDDWYRFTVASSGDGQVLTRNCAGLVLVEYEDEDNPDSHAS
AEELEVTGSYKAATSLCNDAIDPKEFYETLEQIGIQYGPCFANVTSLLSSSNTAVGSIAIPEVGSTTADTGDGPEDFYLE
RPHIVHPAFLDAVFHLCFAALMGDGKKMESAMVPTYIEEICLSTRLPIDVGKQLKGFCHAKRVGLKNIEADLAIMDEQEK
RPLLTIQGFYCTQVDGSTSGDSDAKASAITKKYASKMIWRPHLQLLSDEDLRRWIRPKAGTIDEVLAEYIKLLHHIDPGL
SVLEVTSAEVPRVVIGSLMRFGMLPLLNTAKYTVCAPNDSLIDGIKGLLQSVSAEVCDLVELAVVDFFSSTPTKISERAN
PRTADLIITMDLCTRERADIHRALRNTSAHLSSKGRLLLVEHDSGNASSLRQLAHEAGLNIETELEAGSGVVVVLRTSET
AGGQYQSGGMKMTEKQVTLLTHSSASEAIDTFLTALVESLLSAGFLPSVVRWDPTRVHSLQGKTIISLLELVSPFWRDLA
ESPAETGEAAFIAAKNMITSAQSVFWVTGFADPAAEMVTGIARVVRNEMPGLGFRTLNIHDALDLRAAQLVYKAFDEHDW
IQPDDAEFKLEGGVLQVNRVVADDAANDEMNKLLREGKAAMTRPMEKVTLGSLKKNRCLRLAIESAPDYNSLHFVEEQFS
PENSVETEELADDEVEIAIKASCVSGADLATVKGQTRSDPSVLGMEASGVITRVGSKQIQGKLKLGNRVMVLAQGAHRTL
LRTKADYVGIVPAGMTYEEAASIPFALATAWYALVYLSRLSSSRERHVLIHDVSSAVGQQALRIARYLGLTTFVIVDSLS
QADFAIETLCVKRSDILILSSTNVFSLAHAIKQLTPGRRGVDVVVDCSGKLAGETLRQTNKALASSGHFIRCVAGNNSSG
HGTFIASAPAIKFTADQTHVNTTMSSVDITNLLHSRPDLVADVLQHAFKFLHEFKGHKSRPVRSFPVSNIAAAFREIEED
SAGRVVLTYSAKDVITAKLSARPADGSTCLSHSVCLDPEAIYVLSGGLGGLGRSLSTFLVNKLGARKLLFLSRSGATAPS
ARQLLADLEASEARPLLAAYACDVSDRAQLTDAVSRAESEMDGTVKGVIQCAMVLRDVLWSNMSYKQWVQSTLPKVQGTA
NLSSMLPDVDFFISLSSFAGVFGNRGQANYAAGNCYQDALARHRRGPLGLKSGLTIDVPIMRGIGVLAETGVLDSLREWE
EPYGIDEAEFHHIMKLAIRRDMTLNRGQIHDDLILGIATGASVQAAGIPTPYYLKSEAKFSIMDKTDMMFLKSYPDKFAT
SSGKAEDKQESIQTIVSRAKGLVEASDAITRELVKRVAKMQQVALEEIDASRFLHSYGVDSLVAIEIANWALREMKSKIN
VFDVMAGIPITGLAEKIARKSELIPTEARAG</t>
  </si>
  <si>
    <t xml:space="preserve"> fatty acid synthase S-acetyltransferase</t>
  </si>
  <si>
    <t>Polyketide synthase/	Carrier domain-containing protein</t>
  </si>
  <si>
    <t>Polyketide and Nonribosomal Peptide Biosynthesis Enzymes (IPR050091)</t>
  </si>
  <si>
    <t>MSSSSQPSASTTMRAIGIPDGKYGPIENLESREVPRLGTPPGRWIKITVKAVSVNPLDIKIRQGTYDDTPNYYQVVRSIN
PYLNNFHAMGGDISGIVTELGPDASLFKVGDEIYGVGSAVRWGTYAEEAIIDETKAAIKPKSLDWTLAAAMPLTYNTAYE
SIIERLGVKTGEKAGLLIINGGGGVGAVAIQIARHILKLPVVVATCSRPETAEFAKAMGATHVVNHREDIVPQIAALDLP
RDVPLRYAYITSRTEQYFQPVSEVLAPFGKVCSVVQAHFDMYDSKFMSKSLTFSWCWLGTEPFYRHYTSMASTAGWSYPE
MHHEWLTELAKLIDEGVIKPHLTRRAKLTLEGIKEAHRLIESGTAVGKIALGVEDEGRGEAFY</t>
  </si>
  <si>
    <t>quinone oxidoreductase / Zinc-type alcohol dehydrogenase-like protein</t>
  </si>
  <si>
    <t>Quinone oxidoreductase</t>
  </si>
  <si>
    <t xml:space="preserve">Zinc-Containing ADH Family: Quinone Oxidoreductase/CCCR (IPR051603) </t>
  </si>
  <si>
    <t>MAAQPYHVLFFGDHMSDKVLTIKNVVRLSKHYPALRRFLDEASDTLQLEFSRLSRLEHGWDKKFDSLIELAEANASANEV
PGGQNGILTCALCCIGRLGELVIQADCDPSILGLASPSQPPVEVVGLCMGQLPAAVAVAARDTSQIFTLSREILRITIRM
AYSIWQRMRIIDASPGSWSQTFLNVPQENITRILDQFHDQCRVPAVRRIAVGVTSGNFVTVFGPPTTLAKLQTWSGAEEL
RDARQAQIEAGGCVHTPYLPRLDVAEILSECSKEVLEWPLDTKNKSRMASTDSFTYYGHSTMGEFLSKIIEDIAHTVLRL
DGTLESCAFRLKANSSTQSVKLFVMGQNVHVPALAAALNTNLIRHNVVTSDSFYSSIPPAIADRDQGGTVQSNRGQSGLI
AIVGMSGRFPDNDTIQGFWNDLLDGKTHIREVPPNRFDVKSWHDPTLEIKNSTTATKGAWLANPGLFDHKLFNISPREAA
QIDPIHRYFLTCSYEALQHAGYNPGASLSMDGSNISTFFGQLGEDWHDIIHDQGADIYYVPGIARTFAPSRVNYQFKFGG
GSYAIDSACASSITTIVLACQALSSRACDMALAGGGSMMYTPVPFSGLSRSGMISSTDGCRTFHDDADGYARGEGIGVVV
LKRLEDALSDNDNILGVIRGSARTYSTTTTSITHPSHESQQRVYKRVLAQSSLDPSEIAYVEMHGTGTQAGDFEEMTSVI
KVMAPPGSRSRTNPLTVGTVKAAVGHGEAAAGVTALIKILLMMRDKVIPAQPGWPFKINHRFPPLVPLNVRIATQHYPLK
PSPKGDKKIKMMLNSFDASGGESCLAIEEAPGDGGEGARANDPRTAHIVTLSGRTSASLAGNHQRLLSWLEMHPNVKLED
VAYTTTARRMHEPLRAAYVSKSVPELIRQLHDANNKAEYPTAKPKPAERIFLFTGQGSQYPAMGSVLFNTNKTFRRKFLL
YEKMVTHMGLPSFVEVVSSPDYLDKATTTQVQMAVVALEICVAETLVHYGVTPTAVMGHSLGEYAALCLAGVLSVADTMY
LVGQRALLMEKHLTPKTYVMLATSIAADQLESDYTSLGLSSCNIACKNAPSVTVASGTVKDIERLGEHMKSKGARTKLLR
NPYGFHSSQVDPILDHFIDLAYGVEFKAPLIPVNSSYLGRLVPAGDEETFGPQYLASQCRSTVDFVGAAQAAAAAVGKAS
INKTLWVEVGPEPILLGLLRWTLPDLSPSNLLAAVKPSPSEDNWSTLSGVLKAAYESGVNVDWPEFHRNFKGCVRLLELP
LYCFDFRDFWHKPFQSPELLQKEAANAADGGLRACSCSRKPPMPPGPILPPSFPGFPTTSLPTVESEVMNSASNEMEAVF
SADTAEPNLLRAIEGHVVHGHVICPMSVLVDMALTAAKYCHFRLHRGVETPMMSVTDIEMRHALVLRPNSRNPIIRVKAV
MSKNQSIVAIQFSWLRFKGGKADPEQEMGGTCKVQLGKEGKWPASVHSSLFLVKARIDALRVAAGEGSAHRLLKPVLYRM
FAENVDYSEPFRGIDEAILDLHCRDAVAKITLSPDTSPGNFVMNPFWTDALTHLGGFFINSGLRYAEKDLLCMARGFDSW
RLVGHGSVMKPGKTFTNYTFMQDVEGNLVVGDCYIFDENENLVQTLLGLKFQKLKRSIMDAVFSTASSPEAHTIQSSSTS
RQASSSEFVKSKSVPRTRPAIESATNADGATSSPPSHPSMPAMISPERSNDASNLLQKVMATIAKEAGCREDDLVDEAKF
PDLGIDSLMGISILAVIKREISLDLDSTFFIQFETVKEARNALENILGVDSADETPHPMAESPAVSAASPRRLPYEADDI
PTPPPGKERQKDNFPPCSSYQPAAPLIAEAVSRLPTPPRRAAIDKTTTLTQGLTAKLVHISGAKADTSTTLFLLADETGS
SLPYVQLPAVTCSRGKSVSVWGVESPFTKQHALLAGHSIQDIAKICLESIRQKQPPGSGHVLVGGLGAGAAVAIEVARLM
KSESPNHAVGLILLDPSVTTASVEAARDAAEVKLKPAHREHCSGITKAMRDYAGTAGSLMPMKVPAVAVVPICAEPSNRE
TLARILPNMRLKTVDAATEKGMLMRFPAVSITGKSFTEAVREMAI</t>
  </si>
  <si>
    <t xml:space="preserve"> RADS2 nonreducing polyketide synthase</t>
  </si>
  <si>
    <t>Polyketide synthase</t>
  </si>
  <si>
    <t xml:space="preserve">
Polyketide and Nonribosomal Peptide Biosynthesis Enzymes (IPR050091) </t>
  </si>
  <si>
    <t>MVDFGAETTAATVVSHFADQTRGKTFLINGVSPRAIGAEIAVSLAEASPLMLILICNSTDDASGLRPVLEEITRRDASIV
VTILTTNPASLSSVRSLGQDILIDPSVSQIDVVINIPTEMPRPYNITEDGIEYLLHTNYLSQFLLTTTILPKVLLAERSR
VINISSSANKIAGMRWHDLSFEEPGSYDPWTAYGQTKTAAILFTVALNAKIVSVQRPSFRSYAVHPGGVKTKLQETLSED
SLRKAFEGTKKRFGEETANEFFRWKTLSVASSTPLRAALDPFLVNQNGIWLEDCNILEESVHLDARATDLQSAQRLWDMS
EELSKEKP</t>
  </si>
  <si>
    <t xml:space="preserve"> short-chain dehydrogenase</t>
  </si>
  <si>
    <t>Retinol dehydrogenase 12</t>
  </si>
  <si>
    <t>Short-chain dehydrogenase/reductase SDR (IPR002347)</t>
  </si>
  <si>
    <t>Accs_contig</t>
  </si>
  <si>
    <t>Lineage</t>
  </si>
  <si>
    <t>MREQPAGAPSAAFFCPVPFLVDKTYLEALRRRIIGSPFLKPLADAIRETPAIWELLANDKRAQHVASGDRGAEFARAFTK
WITEGETGVIASQPSTIVSFPLLLLTGLCQWCSYLDLSGQTQADVLAALGAGGIQGYCGGMLSTIAVASSAREEELGQRA
GNFYRTAFLMGVFMSEGETGPPENAPDMLIVRLKHQGQDKELIEQFPGIYASATTNPVTICFAGRKSELAPLKEYVAANH
MFSIQTYPTGTGHDPRNAQFLDGMLAIVAENESFHLPGAEALLVPVQSNWDGELLLKETPTELAKNVLGNILCGRCEWYT
VVERVAKSIDHSSKESSHSLLLLGGYDCVPVEPFNHASLKIAKIDIALTMREIAQRSAELASYAEDAVAIVGSACRLPGA
NNLDELWEMLEKRKSTCEEVRPDRVPISGSHRASLDPKVCYTPVIPNRAPSHVVQLTGIDAKFYCQLALSRKWFGNFIDN
VDQFDNELFGLSHSEATWMDPQQRILLELAYEALDSYGHLGHRSYSREGGHNVACFIGGTLIEYNEHTTTHAPTAYSAIG
TMQAFQCGRISHHFGWYGPSETIDTACSSSLVAISRAVAAIRAGDCSMAVAGGANVLGGVNYYLDLAKARFLSSTGQCKA
FDVSADGYCRADGAGLVVLKRLKDAVASGDHILAVIPAAGTNQGGLSKSITLPDGKAQKQLYQRVVRSAGLQPRDISYIE
CHGTGTQAGDPNEIAGLRSVFGDADRDKTLFVGSVKGNVGHAEAAAGVTGLMKVLAMLSKSKIPPQASFKAINPNIGPLE
PWGMAIPSGAVQPWDASGNVRRALVNSYGAAGSNASLIVCQSPVARPKSAWWLNRKETKEKDGLTNWPLLVTAATQASLA
ANCQALANMVRSEKPDVATLLWTLSEKRQRHRCRLVLPVNKDGDHEALAAALDQAASSPAQGPFDAKRMVLVFGGQSQRT
VHLNSHLYDTTPQLRHYLAECDAILGELGYPPVVEDILNHDKVDQNVVLLQTATFVIQYSCAKTWEDAGLQIDAVVGHSF
GELTALAFSGAVSLRDGLRIVAERASLMQTAWGEEKGKMLAVHAPLDSVKSVIDDVKGLEIACYNSTGSQVVVGTTLEIE
RAEAVVAEKLKGTLCQRVDVTHGFHSKFVDDLLPALEKLDDSLIFQKPRIHLELCTSEARGTEPRNGHIRRHARNPVFFE
DAIARLEQSLGPSIWLEAGIDTPIIPMVKRAVKDAGTHAFFPINFKTARIPETVIRDTTISLWRAGVDTTYWPWIGATAF
EAIKLPVYRFTRKSFWTKWVDHPVELQKRLDESLERQQLPAPITAASSSFKLISPSTPGSNRFIVNVNAGRFQQLVRGHA
VCDQPMCPASMYMECVGMAVQIQESNRKRDFPGAGITLHFANLAFNHPLTLSYDLQVSVVLDLEVDSDRSWTFSIESTRT
SQSNRPTIHVRGVVALMPSADMRQLKTLLGDRTAQTKAHPDAETILSRRVYTLFGTVVDYSHVLRGIESLTLQGNWAVGT
IKSPKQLVARHETESSVLDLADAAIADNFVQVLGLAINTSEHVPQGSAFLVSSIDSFTFSQHCHLLNSTGSWTVTAHFNA
EKNAKAISGDIYVTDNLGDVVASVLGVRFSLVQLSALRRVLDSAAGGQKTRSTPDTSEGFQSGAIHGDYLNEVANAPPSA
LPALTSKHAARQLEAQTSPYAVYAPPTQAPKEPKPESQKNNTETVQLVRDTVARYTGAVAGEMPGDSTMTELGIDSLAIV
QFADEIENLFKKQFATDDLGNMTLQSLVDNCASSSMDSSVASSAGARATNVTAGIASSEESLNLVNVVEKVVVKKVDGVD
VEVDVHMPKVPGSKPLGVEYHIVCITSYVIANLSSVAAILVHGGGHMALSRATIPSSTIVALSKSGFLSISVDYRLCPEV
NLVQGPMADIIDVYRWVFEELPSFAGSNGLSVDPRNVVAVGWSSGGHLAMALDWMSQMAGLPAPKAVLTFYAPVAWASGS
THAQSPRNVLSEEVKCTLRKLIKRSTRKPYDIVLGHGFATDYYSLKWARGDGVRSQLICAALVPGHCLPLLMRGLPSRNE
NSDIDACLQPMQAEQLESICPLTHALRKSYNTPTFMIHGIEDDIVPLASAVELHDALCAAGVPCQLLRVQDAGHTFDYGL
KYGDEAWQATIAPGFAFLESHAFS</t>
  </si>
  <si>
    <t>MFHSFGSRRSPQGSAVNSLTTSRKVNRSCQEGTRRKVKCDGGHPCATCQYYKVADSCEYRQRSRRHAVSKSTLEKTSEQL
RAQSSVLQKLFPDVDVNHLVGKSREELLALLPREDLFALRSLAPPADPSPISVSAADEEEDDDGHDDSAQSSGNGEVFND
RRWNEPAQQPAALGSSDDINAVSVATDQHRRSYLGVTSMSAALKAVFSLCPAAKEHTAQRARAWNDVRYQSQLLPQQSFV
SPGAGMNPLREQRCIDLYFDHIHPVTPMVNEDDFRRNLASGTRLDGSWLALLNMVYTLGSIASGSDSLHVQYYKQARAHL
DLDSLGSGNIESMQALCLLGGYYLHYRNSPNMAYAVLGAAHRVAIALGLHREPACSRSENVTKHVNHITRAETRRRTWWS
LFCLDTWASMTLGRPTCGRWDSSTMDTLLPAPLFPDDYAAASLRASCLFCHICDRIQHRFAQPARLSAREAMAFDHELVE
WHESLPDYLKNPANSPPRLTEAREFMRNRYLNARLVLTRSFLLYLAHDHILRRGATAISAVTEPSPDELALVNTCRSVAM</t>
  </si>
  <si>
    <t>MILILSIAIDAHLRIFAREEQQQQQQHSPYPPPPPSLSALTAVSSHATNLGLIPMPIAAAINSPESNIYLPSWCASLTKA
LELFTEMRSWMRGSDRTPDIVGALYEAVTVDLEGFGAGFAIRTLSSDNSIDMFMWCDEQLAKMDWSAFLGGGGDGGQRSL
PRLIFLSKPDGGPHVGLFVFFFLNALVYVVDHVEERLALAASIGAVPIDFAAEDPNAQILARESHGGMRTVDCVGMEALN
SSLEMDESVVAKQMIDETRFGGDMGQLGAYSSQDDSAGAPYGSDISLTIPFSVSAFFAKVLSFRTEAVDPKQFAPQLIDL
INSGAAHPSLVLSAVIGIEDAPEYYERFNGKKETKVAIHFLK</t>
  </si>
  <si>
    <t>MEAPTDPAAPAQSDEVNTPNPPYLAPVATIEELQAHLQAHARDHSFAVTGTTDIGSLYNCAFGLISTERREGYDFLIESV
ESIRAEINAERPKVAITDFEDAVRSAIMEVWPNTQLQLCIFHINQTVSLNVKRKWKGPGGPIDELDVNRDKEAAEGEAIQ
NLNDRARANETLSLGKQPQEIPHTPTGFCQLWAYVMYAKSEEDFDAAWDRLLEKTNGPTETAHKDLKSYVINGNSDLYAV
AQAIEEMLRNKSRTYTERVAAMESRTRYEYLRRDWLGTVSKEHQRALPSLPTDQIPRPPDLSPCSGSFTNQDRLPCSHKL
LDLMKRNEPLTKMYIHPRWWLRQPLNLRDALLNIKDPAIITTLRGRPKNKNIACLPRHHDDSPLLGGTQLLSSSSTSSVN
GQGTQTTSQGTEPSAATS</t>
  </si>
  <si>
    <t>Acyl transferase domain in polyketide synthase (PKS) enzymes.</t>
  </si>
  <si>
    <t>Zn(2)Cys(6) fungal-type DNA-binding domain</t>
  </si>
  <si>
    <t>NAD(P)-binding domain superfamily</t>
  </si>
  <si>
    <t>NAD(P)-binding domain superfamily / zinc type</t>
  </si>
  <si>
    <t>MULE transposase domain</t>
  </si>
  <si>
    <t>polyketide synthase</t>
  </si>
  <si>
    <t xml:space="preserve"> fungal-specific transcription factor domain-containing protein</t>
  </si>
  <si>
    <t>alcohol dehydrogenase</t>
  </si>
  <si>
    <t>MULE transposase domain-containing protein</t>
  </si>
  <si>
    <t>Fungal specific transcription factor domain-containing protein</t>
  </si>
  <si>
    <t>Alcohol dehydrogenase GroES-like domain-containing protein</t>
  </si>
  <si>
    <t>Cnym01_013687</t>
  </si>
  <si>
    <t>Cnym01_013688</t>
  </si>
  <si>
    <t>Cnym01_013689</t>
  </si>
  <si>
    <t>Cnym01_013690</t>
  </si>
  <si>
    <t>Cnym01_013691</t>
  </si>
  <si>
    <t>Cnym01_013692</t>
  </si>
  <si>
    <t>Cnym01_013693</t>
  </si>
  <si>
    <t>Cnym01_013694</t>
  </si>
  <si>
    <t>Cnym01_013695</t>
  </si>
  <si>
    <t>Cnym01_013696</t>
  </si>
  <si>
    <t>Cnym01_013697</t>
  </si>
  <si>
    <t>Cnym01_013698</t>
  </si>
  <si>
    <t>Cnym01_013699</t>
  </si>
  <si>
    <t>Cnym01_013700</t>
  </si>
  <si>
    <t>Cnym01_013701</t>
  </si>
  <si>
    <t>Cnym01_013702</t>
  </si>
  <si>
    <t>Cnym01_013703</t>
  </si>
  <si>
    <t>Cnym01_013704</t>
  </si>
  <si>
    <t>Cnym01_013705</t>
  </si>
  <si>
    <t>Cnym01_013706</t>
  </si>
  <si>
    <t>Cnym01_013707</t>
  </si>
  <si>
    <t>Cnym01_013709</t>
  </si>
  <si>
    <t>Cnym01_013710</t>
  </si>
  <si>
    <t>Cnym01_013711</t>
  </si>
  <si>
    <t>Cnym01_013712</t>
  </si>
  <si>
    <t>Cnym01_013713</t>
  </si>
  <si>
    <t>Cnym01_013715</t>
  </si>
  <si>
    <t>Cnym01_013716</t>
  </si>
  <si>
    <t>Cnym01_013717</t>
  </si>
  <si>
    <t>Cnym01_013718</t>
  </si>
  <si>
    <t>Cnym01_013719</t>
  </si>
  <si>
    <t>Cnym01_013720</t>
  </si>
  <si>
    <t>Cnym01_013721</t>
  </si>
  <si>
    <t>Cnym01_013722</t>
  </si>
  <si>
    <t>Cnym01_013723</t>
  </si>
  <si>
    <t>Cnym01_013724</t>
  </si>
  <si>
    <t>Cnym01_013725</t>
  </si>
  <si>
    <t>Cnym01_013726</t>
  </si>
  <si>
    <t>Cnym01_013727</t>
  </si>
  <si>
    <t>Cnym01_013728</t>
  </si>
  <si>
    <t>Cnym01_013729</t>
  </si>
  <si>
    <t>Cnym01_013730</t>
  </si>
  <si>
    <t>Cnym01_013731</t>
  </si>
  <si>
    <t>Cnym01_013732</t>
  </si>
  <si>
    <t>Cnym01_013733</t>
  </si>
  <si>
    <t>Cnym01_013734</t>
  </si>
  <si>
    <t>Cnym01_013735</t>
  </si>
  <si>
    <t>Cnym01_013736</t>
  </si>
  <si>
    <t>Cnym01_013737</t>
  </si>
  <si>
    <t>Cnym01_013738</t>
  </si>
  <si>
    <t>Cnym01_013739</t>
  </si>
  <si>
    <t>Cnym01_013740</t>
  </si>
  <si>
    <t>Cnym01_013741</t>
  </si>
  <si>
    <t>Cnym01_013742</t>
  </si>
  <si>
    <t>Cnym01_013743</t>
  </si>
  <si>
    <t>Cnym01_013744</t>
  </si>
  <si>
    <t>Cnym01_013745</t>
  </si>
  <si>
    <t>Cnym01_013746</t>
  </si>
  <si>
    <t>Cnym01_013747</t>
  </si>
  <si>
    <t>Cnym01_013748</t>
  </si>
  <si>
    <t>Cnym01_013749</t>
  </si>
  <si>
    <t>Cnym01_013750</t>
  </si>
  <si>
    <t>Accs_Chr</t>
  </si>
  <si>
    <t>P-loop containing nucleoside triphosphate hydrolase</t>
  </si>
  <si>
    <t>Ulp1 protease family, C-terminal catalytic domain</t>
  </si>
  <si>
    <t>consensus disorder prediction</t>
  </si>
  <si>
    <t>Signal peptide region</t>
  </si>
  <si>
    <t>DNA-directed DNA polymerase, family B, multifunctional domain</t>
  </si>
  <si>
    <t>GB1/RHD3-type guanine nucleotide-binding (G) domain</t>
  </si>
  <si>
    <t>vegetative incompatibility protein HET-E-1</t>
  </si>
  <si>
    <t>Ulp1 protease family protein</t>
  </si>
  <si>
    <t>Protein sey1</t>
  </si>
  <si>
    <t xml:space="preserve"> ATP synthase F1</t>
  </si>
  <si>
    <t xml:space="preserve"> VID27 cytoplasmic protein</t>
  </si>
  <si>
    <t xml:space="preserve"> Zinc C2H2-like protein</t>
  </si>
  <si>
    <t xml:space="preserve"> transposase</t>
  </si>
  <si>
    <t xml:space="preserve"> Non-specific protein-tyrosine kinase</t>
  </si>
  <si>
    <t xml:space="preserve"> AT hook domain-containing protein</t>
  </si>
  <si>
    <t xml:space="preserve"> zinc-dependent alcohol dehydrogenase</t>
  </si>
  <si>
    <t xml:space="preserve"> Ulp1 protease family protein</t>
  </si>
  <si>
    <t>short-chain dehydrogenase</t>
  </si>
  <si>
    <t>Glucan 1,3-beta-glucosidase</t>
  </si>
  <si>
    <t>GPI-anchored CFEM domain protein</t>
  </si>
  <si>
    <t xml:space="preserve"> putative polyketide synthase</t>
  </si>
  <si>
    <t xml:space="preserve"> Putative aflatoxin regulatory protein</t>
  </si>
  <si>
    <t xml:space="preserve"> O-methyltransferase</t>
  </si>
  <si>
    <t xml:space="preserve"> Cytochrome P450</t>
  </si>
  <si>
    <t>nonribosomal peptide synthase</t>
  </si>
  <si>
    <t>Male sterility, NAD-binding</t>
  </si>
  <si>
    <t>major facilitator superfamily transporter</t>
  </si>
  <si>
    <t xml:space="preserve"> Conidial yellow pigment biosynthesis polyketide synthase</t>
  </si>
  <si>
    <t xml:space="preserve"> putative metallo-beta-lactamase domain protein</t>
  </si>
  <si>
    <t xml:space="preserve"> tetrahydroxynaphthalene reductase-1</t>
  </si>
  <si>
    <t>Scytalone dehydratase</t>
  </si>
  <si>
    <t xml:space="preserve">S-adenosyl-L-methionine-dependent methyltransferase </t>
  </si>
  <si>
    <t>putative 2-oxoglutarate/Fe(II)-dependent dioxygenase</t>
  </si>
  <si>
    <t xml:space="preserve"> NAD(P)-binding protein</t>
  </si>
  <si>
    <t>Glutamyl Endopeptidase</t>
  </si>
  <si>
    <t>T6SS, Phospholipase effector Tle1-like, catalytic domain</t>
  </si>
  <si>
    <t>Vid27, N-terminal</t>
  </si>
  <si>
    <t>Fungal Dehydratase/Hydratase</t>
  </si>
  <si>
    <t>Zinc finger C2H2-type</t>
  </si>
  <si>
    <t>PD-(D/E)XK nuclease-like</t>
  </si>
  <si>
    <t>Proline rich extensin signature</t>
  </si>
  <si>
    <t>Region of a membrane-bound protein predicted to be embedded in the membrane.</t>
  </si>
  <si>
    <t>Short-chain dehydrogenase/reductase SDR</t>
  </si>
  <si>
    <t>Pectin lyase fold/virulence factor</t>
  </si>
  <si>
    <t>2EXR domain</t>
  </si>
  <si>
    <t>Carbohydrate-binding WSC</t>
  </si>
  <si>
    <t>Aflatoxin regulatory protein</t>
  </si>
  <si>
    <t>S-adenosyl-L-methionine-dependent methyltransferase superfamily</t>
  </si>
  <si>
    <t>AMP-dependent synthetase/ligase domain</t>
  </si>
  <si>
    <t>AMP-binding enzyme, C-terminal domain superfamily</t>
  </si>
  <si>
    <t>Major facilitator superfamily</t>
  </si>
  <si>
    <t>Acyl transferase domain superfamily</t>
  </si>
  <si>
    <t>Secondary metabolite biosynthesis-associated thioesterase</t>
  </si>
  <si>
    <t>Scytalone dehydratase-like</t>
  </si>
  <si>
    <t>NTF2-like domain superfamily</t>
  </si>
  <si>
    <t>Isopenicillin N synthase-like, Fe(2+) 2OG dioxygenase domain</t>
  </si>
  <si>
    <t>Questin oxidase-like</t>
  </si>
  <si>
    <t>Cnym02_010795</t>
  </si>
  <si>
    <t>Cnym02_006206</t>
  </si>
  <si>
    <t>Cnym02_013984</t>
  </si>
  <si>
    <t>Cnym02_013985</t>
  </si>
  <si>
    <t>Cnym01_001102</t>
  </si>
  <si>
    <t>Cnym02_005406</t>
  </si>
  <si>
    <t>Cnym02_008992</t>
  </si>
  <si>
    <t>Cnym02_009223</t>
  </si>
  <si>
    <t>Cnym02_008321</t>
  </si>
  <si>
    <t>Cnym02_005836</t>
  </si>
  <si>
    <t>Cnym02_002073</t>
  </si>
  <si>
    <t>Cnym02_013972</t>
  </si>
  <si>
    <t>Cnym02_013973</t>
  </si>
  <si>
    <t>Cnym02_013975</t>
  </si>
  <si>
    <t>Cnym02_013976</t>
  </si>
  <si>
    <t>Cnym02_013977</t>
  </si>
  <si>
    <t>Cnym02_013978</t>
  </si>
  <si>
    <t>Cnym02_013979</t>
  </si>
  <si>
    <t>Cnym02_013980</t>
  </si>
  <si>
    <t>Cnym02_013981</t>
  </si>
  <si>
    <t>Cnym02_013982</t>
  </si>
  <si>
    <t>Cnym02_013983</t>
  </si>
  <si>
    <t>Cnym02_013986</t>
  </si>
  <si>
    <t>MRSTSILQLFATSAYVAIAAADSCCWGDNWADTNWLWLKWDEPAGVVRCGLSGTFPAGTKCTIENSKDAKGNLQALTNVT
FGGNSAPFKFRIGINPNSCNPLPNDQVVTGWEGWGANLFEGHDLTTQRLDACTQDNSA</t>
  </si>
  <si>
    <t>MRYLASLALLCHLALGAPSTPAEHSARAAAVFEVDRFFAGSLPPSTRNFVIFSVQPTPGADFANCTINTDTGPKVPTVDK
VVCTDINSITWSLEPTGTGMHFSVWWAFTSHASLVGGIHLDESYFKDTTLADGSKSQSYVGPHKFTLETTMVMNNPGGKR
EMEESVE</t>
  </si>
  <si>
    <t>MLSLTSTLALCAAMIGATMAVTSISDTQMTTLLNEGGVGLAMAAQPMWFFGQAMNRPPCIPTHAVVNGQQTPGAELCEWP
DAGCNCQKPGVGIGNPALDFPVYYSYSKCNDNEVRVVYNLFYEKDGFTPSGVFGHKYDWERVIVIWTKDSASNWQPSQLL
LSQHSGYNRKNWGDIQNTFDTVDATLPRGGDNGRKNLDHPKVYVAWSKHAIYHDRNTGLVALSCEQLVYPRRRLDCNWKA
DGWDELGIGHESSGQCS</t>
  </si>
  <si>
    <t>MLFPLIVILSASLVAATRAHTLSIKPHALYGSSVGVLGCKINHNRVAYWPSEVDCDAICVKVSHGVRSLHLLKVDDSRGS
YDISYDAWNYLVTGKSALEAPATGGGVEMDYEFVEAEECVHLLSHGKLPLSASNSMTYLGKCLSQPTSWVAQNYELYNIP
QGNDCQYGYDETCIVDLVLGLNPVCPHILGFPAVLEGHTVVNIPYPVGQ</t>
  </si>
  <si>
    <t>MHSKVFIISLLAAVASATITCSGDNAPSGPKTCVYDSQKNACAKSCSSDCNGSMSFVCLQTKDGQGNNFDCWCYPRV</t>
  </si>
  <si>
    <t>MHYFKFLTLFAAMAAAAPTPVTGGIDEVVVKRDRHPEGVSGKISARQCLAETDSLEPDTCYNWIKRDEASVA</t>
  </si>
  <si>
    <t>MRALSFSHLLVLAPWAAFSSCAVLVRNAGEIDDTFRGVSQLMTSHLEKRSVLVEDGLEYDGAEVNDGVVPASVVHQIQKD
SVTEDLASRNDDDDEFAPTETNLYALCMELCRQDYSQGGFVHWDLIRGLPVRFEPDTQIRFE</t>
  </si>
  <si>
    <t>MISSTLRNVVVGLWLGFAVKCGAISLTVSQEPGNETSTTMWGIMFEDINYSGDGGIHGQLIRNNGFQGDNPGLAAYSAIS
GAILEVDSSVPLSDALPNSLKVSVESGASGQVGFSNEGYWGIPVDGSPHSHNIFIRGNY</t>
  </si>
  <si>
    <t>OG0013869</t>
  </si>
  <si>
    <t>OG0013870</t>
  </si>
  <si>
    <t>OG0013872</t>
  </si>
  <si>
    <t>OG0013873</t>
  </si>
  <si>
    <t>OG0013874</t>
  </si>
  <si>
    <t>OG0013875</t>
  </si>
  <si>
    <t>OG0013876</t>
  </si>
  <si>
    <t>OG0013877</t>
  </si>
  <si>
    <t>OG0013743</t>
  </si>
  <si>
    <t>OG0000131</t>
  </si>
  <si>
    <t>OG0013433</t>
  </si>
  <si>
    <t>OG0013944</t>
  </si>
  <si>
    <t>OG0008488</t>
  </si>
  <si>
    <t>OG0010850</t>
  </si>
  <si>
    <t>OG0011867</t>
  </si>
  <si>
    <t>OG0013471</t>
  </si>
  <si>
    <t>OG0013423</t>
  </si>
  <si>
    <t>OG0013420</t>
  </si>
  <si>
    <t>OG0013200</t>
  </si>
  <si>
    <t>OG0018989</t>
  </si>
  <si>
    <t>OG0013025</t>
  </si>
  <si>
    <t>OG0013816</t>
  </si>
  <si>
    <t>OG0015934</t>
  </si>
  <si>
    <t>OG0018452</t>
  </si>
  <si>
    <t>OG0017854</t>
  </si>
  <si>
    <t>OG0016587</t>
  </si>
  <si>
    <t>OG0019940</t>
  </si>
  <si>
    <t>OG0018112</t>
  </si>
  <si>
    <t>OG0015642</t>
  </si>
  <si>
    <t>OG0016750</t>
  </si>
  <si>
    <t>OG0016993</t>
  </si>
  <si>
    <t>OG0012757</t>
  </si>
  <si>
    <t>OG0016340</t>
  </si>
  <si>
    <t>OG0019941</t>
  </si>
  <si>
    <t>OG0017602</t>
  </si>
  <si>
    <t>OG0017230</t>
  </si>
  <si>
    <t>OG0013481</t>
  </si>
  <si>
    <t>OG0013584</t>
  </si>
  <si>
    <t>OG0013697</t>
  </si>
  <si>
    <t>OG0013585</t>
  </si>
  <si>
    <t>OG0011312</t>
  </si>
  <si>
    <t>OG0013259</t>
  </si>
  <si>
    <t>OG0015120</t>
  </si>
  <si>
    <t>OG0014492</t>
  </si>
  <si>
    <t>OG0015121</t>
  </si>
  <si>
    <t>OG0013226</t>
  </si>
  <si>
    <t>OG0015935</t>
  </si>
  <si>
    <t>OG0015122</t>
  </si>
  <si>
    <t>OG0016154</t>
  </si>
  <si>
    <t>OG0015765</t>
  </si>
  <si>
    <t>OG0019942</t>
  </si>
  <si>
    <t>OG0017021</t>
  </si>
  <si>
    <t>OG0011647</t>
  </si>
  <si>
    <t>OG0013428</t>
  </si>
  <si>
    <t>OG0018997</t>
  </si>
  <si>
    <t>OG0016155</t>
  </si>
  <si>
    <t>OG0012870</t>
  </si>
  <si>
    <t>OG0013775</t>
  </si>
  <si>
    <t>OG0013994</t>
  </si>
  <si>
    <t>OG0013601</t>
  </si>
  <si>
    <t>OG0019838</t>
  </si>
  <si>
    <t>OG0015123</t>
  </si>
  <si>
    <t>OG0016994</t>
  </si>
  <si>
    <t>OG0016995</t>
  </si>
  <si>
    <t>OG0016996</t>
  </si>
  <si>
    <t>OG0016752</t>
  </si>
  <si>
    <t>OG0016997</t>
  </si>
  <si>
    <t>OG0016998</t>
  </si>
  <si>
    <t>OG0016341</t>
  </si>
  <si>
    <t>OG0016566</t>
  </si>
  <si>
    <t>OG0017232</t>
  </si>
  <si>
    <t>OG0018455</t>
  </si>
  <si>
    <t>OG0018456</t>
  </si>
  <si>
    <t>OG0017233</t>
  </si>
  <si>
    <t>OG0018457</t>
  </si>
  <si>
    <t>OG0017234</t>
  </si>
  <si>
    <t>OG0000615</t>
  </si>
  <si>
    <t>OG0000716</t>
  </si>
  <si>
    <t>OG0000686</t>
  </si>
  <si>
    <t>OG0000346</t>
  </si>
  <si>
    <t>MRPGELLQRGETPLPLRGRDHNTTTAQADEPIAGFRDDTDKPSENRPTDAIRTNDIQAEPDNSSPMHPWGSLSCSNLWSE
AYKSIEADPDQSELLARFEAYIATIPYQASPHGSVEAATRLEKVQEHAKKGLDKLSNARVSFTIAGKTIVVREVVRKVIK
TVTTFKDVISAAISGEPHAALAWAGVMVILPFLENTLQQDEDAANGLENIVFLLLRYRQLQDEVLVPEFQDPSQSESARQ
LLIDIRSKVIDIYVQVYLYEIRLIIQCTKSKARRIVRNAVGADSWKKMWEGIESVSRAVDDGVQSRLNVRTVEIWQKINV
SMKQTWDIKDLQQATLASVQYGNQMSLLAQLPCAGNAMFDSAVMGAEESCLRGTQLSVLNDIQDWLEDPVGEAIFWLHGM
AGTGKTSISLTAANALNNRQPLAEGRTHARDAFLGASFFFKQGDATRNSTKMFFSTIARRLAQEFPDLRVYIADAVKNNL
DIGSKGPQQQLQDLIIRPLLMLNEDTFKQIQLVIAIDALDECVEEREIDDLVSMLAALEKLRHVRLRILITSRPDNHIFR
SFAKLAPGLYRSLVLEKIQPHAQHDDEMDDITRYLSHALTKIANGRDVSPEELNKDDIERLREKADGLFIYAATACRFLD
TDDFEDEEARRELLDQIFDDDMETDGPQQKVDEIYLKVLSFPRLTKSSKAFIEQILGFIAVFFEPVSVPSLAQLLSRDRK
KLEERLRQLHSVIHIPQDEKAPLSIVHLSLRDFLLNEERSRGLPFRVEESLMHSAIFDRCIEVMSKELRQDMCHLVLPGT
LVADIAPTLIEKYVPQYLQYACRYWVDHLMKLSFDQREDVELKDDGIVYAFLAEKLLFWLEAMSLAQETPTTILVLNRLQ
QLVNPLWYTTPNASCYATDRS</t>
  </si>
  <si>
    <t>MAAATYNDFEYDSTLVSLTEAAVRSARLNSDKYWETYYLDYVIGHMWVGYPDPLKGVLTQMLPNVSLATGDTFKDFIESS
GSVDTALASDMFLV</t>
  </si>
  <si>
    <t>MVQTGSTHQKPSPHNVEPARDEGMKTGGAHQTPKSRDTQREPGTGPESSRATTVADMLKETTKGAESLQGDSLNGEGSNG
VQRGSAESSVHPKSQQVSLDTLLAGLHCLDDGKLLNDAVVNILIGTLACDSVAVVDSLQLTSPFKPSPGLQTRLLALRET
NLLVMPCFHRQSKHWRLFIHLRGSESIAELDSLNLPNQQGVNTVLPMVAQIRGPSGPTRVEKIRCAQQGNNIDCGVFTVA
FAMKIASATTFPPPGLEDQIDVPFLRQDYKKMLLASTLASPPAALFAFHPLQRAQPGPHNGLLGSDSNVINFQRQLWDKC
RHLRALRDLDDNRIASSQLQSELIEASVICCIAGIVDMHRWHATTIDEAIRVATARRTRSFVTRMRSQMAGLLTNCSGTE
SRYLSAQQQVALRMMGSAIGTAINEFPDHTPSRAQAQNQSLKWSLWTQCVVWWLTARRATILCHKLQKEWHANHVQLVDA
RRDEVEAMGIMHGNI</t>
  </si>
  <si>
    <t>MLSPTAAKYLEELNLFEATCESSDQQLLSLYERFKASYCGATATSPTSSIDFRIFALANTTPYLIEALCRLLHRSTIEQI
PTADNVKNRLQSLAVGLDTQPHVLTEFLGREICLSRTAIGHTQDCLSVRPDLRLPDLLQLLYDEQAKVLNNRKGLRQVTD
ITLLRRVRESRESYRLVVPVNPGVAKTKKLTTAQTRPPPGARHPSQDGCADDIVNGSMANLRQPPRKTLPAASETHKHTL
VDSADTIVGSNQSVDDDESFSFAGSGRSSPDNSPEAGRRAGSWFEDQGLSEMSDLLPPDSFQNQHPPPAKRKQWAPLHEQ
EFSESQRENWAVDSGDANRLQG</t>
  </si>
  <si>
    <t>MAPSPQSTSDSTLLPSTLQTKLPLPENYSAAATPSQSNPHANDNRNAGIDRAVARLNRIAVLSKQSILDAWKQLLLAYSS
KINRLTTLNARLEAEPFPRWLKRTIPQSSLSLVLASVYQNHWDVHVKSKRNEAAYRLKAVTHLHLDSHWDLYLFFGPAAV
ASRACWLKLPPHIDAHRLFHRLISVRGLGSSYLDQFFSVPEFTAAKKLGPVDAATPSVIPAETSLHNMEKATTASSRLVT
RSNRRNTTLPGSGGLTKSGSSNNLQGNPGSTDMPNHEFDDSAIGDIDNSETDSREGSGADLNPDMARPSVAAKSAHSTQN
ALNRETSGQARPTASSHEGLENAGASAETLQCVLNDIKDEGRFRKIHDQIKVDATYATVARKDKTESESSIIQLREKTLA
RLRAIEEQTDGCVDDEED</t>
  </si>
  <si>
    <t>MYFGLAKTKELTTSLGGSEGDGGDNEEPWMNDWEAGLGKLRSWRNRTFANWIGCVIDDDGAVDKGQIDKAGISWVVKAAP
VERGQPNTPSATAPLVHGINHDGSLPSGSDSASLEFEEEYRDDVEGSQRATNSSTTGSVPPPKDKIDRY</t>
  </si>
  <si>
    <t>MPTLRRRREASRPVERAKIDETTYHVPGPITSLLEQLDTAPGSMVEALAVVNNTTEVAVAKETEALQISERDREPTRAAG
HCP</t>
  </si>
  <si>
    <t>MSYALEPITSHLEQFYTILNDTVDRHRSRPSQATSRGSQKHHQLKYSWNNLMHPPLLTLTL</t>
  </si>
  <si>
    <t>MVVLKTMLQGHFDDESTMNNKQLPTYEGHVCISKNQTLRIKLPTLDMVSKSGLLRTIDPAIQVLYAKAGKSTTKGVVNKL
TLSKHEFEDSVTLWNPVPIPRR</t>
  </si>
  <si>
    <t>MVPANYVTIVGWPWSLVDIVLTPLVGKVRRACFIIPMSKLVFGLHGEPAELDRQRDWGRYLARLHVVGQEELVQISLHRV
AVFNAGRELLAVGQEPGGLDQDTAGYRDHQGLAFPTTCTISMLGSQYIVDLSTILVWYMLDPKGISRAT</t>
  </si>
  <si>
    <t>MNTSSLYVMLLVILVFQVSHQSGFVHQHSTTIMERSTSDPADLGLLGLDYVCGLICPPDPSVLAAIFFRISYTETSCLTL
SMPTDTETESIADTILYVTHFLRMSNEHILNPA</t>
  </si>
  <si>
    <t>MLTVSAFGATGNSFGVTNSKMCAGIVTHTVRYYMRNMAKVVRRLGFNIICGDIDSILVHVEQETEHSCKDTANLIKQSVI
KDTKGTIFAEVGRVSRRTTIISAKKKYRDVNWADTCETKGFRSRLQRECSSCRVISVIHGETWIGPKRRGVHTVGDVRAI
LKTIQQGSVEMDWTISKTRVSG</t>
  </si>
  <si>
    <t>MAFPFLCRRGPLSSGGGAAGAFATPSSSEPDDAEFVLQMKYVKLLATASSFERGNLVRSFSWLDIANEPPPREAVQDARD
AVLLGCLLGRNADKASASAIQVGGLSYRTTKTIPGTLLYVVENNMDPPESLG</t>
  </si>
  <si>
    <t>MDTPDSSQGNVVVDGDQRRHGQHYVRPSQVRDLQEGRQPILTLMLSMPSLVTVNNNVTLLSITIAPSTYVATLTLSFVFV
YLYIVQISWKPTLLSNIIYFEGRECGEDQDSERKIALFALATSEVLIVNLWKTQVGLYNGANMGLLKTVFEVNMQLFLKD
KQSSLRSPLFLAIRDHLGTTPLANLRNTLVQDLTKIWSSISKTKTGNS</t>
  </si>
  <si>
    <t>MTMAKTGRTREDKRRADTRDSKSSGNYIDEDSDNENDDENDDDDNDSDRSSDEFADATSETKATIKTLGADEKTPDQDQL
NKIDLECIIRLATVVVFSANTNAKRSLPNKGGDPKMMETGVSFKKRGKSISSTVKRYQLTACQLTALYKHLVVAKKEHTH
PKPNEVVRILEGKSSLCYASVAISLSMNGQVTDYDNDVEFSIQLCNAFYTKVVTYRSPP</t>
  </si>
  <si>
    <t>MDTHEGHPQAAVWNLYQSSSTGVQSSIVTNPYGPGGNGLEEGVFAKDDRRAVPREDFADGGKFRSVVKILAAFSNGNGGT
IWIMGSGWLKSPDTVVTAGNVVYDWVHRFQRAKEIKCFMGYAGHASVNDEQYGVQARLGERVVTTLEWVQSGPQIRTHDV
AFIKLDRPFEGDLKMFPVQSPTPVSGDVRLGVVGYPGDKELPGSMGKDGERGALMYEEFARTKYNLLDSTQHMIEYRVST
YGGQSGGRVLKIVEGKSLYVVIGTHCFGFGPGTSNSGTTIGGRYGVDYDNFIDLFDSPSFPNEAHHGIEILSAGEITKTA
ASEAKLTRGTVKIEDSPKSNSPEEAQLDTVQNDHLPKRHDIVATERSDLLTCIPTDIWSGNSFFLVLFICFFVLPLLLLD
QQMPTRDSACTEAATKADQVIEHVCGKGEYPI</t>
  </si>
  <si>
    <t>MTGERPVPQRLVVCVDGIWCDTDQSLLSASENQNTTNVYRLFASVYGGEITDDNGKRFLQQKRYFNGIRSHDLGLTMPSA
MTGERPVPQRLVVCVDGIWCDTDQSLLSASENQNTTNVYRLFASVYGGEITDDNGKRFLQQKRYFNGIRSHDLGLTMPSA
IASGISDNIREVYRDCCRLTGPEDEVWLFGFGRGGYVVQAVAGLLYHDIAKGKGEQALEMASVIQNFRHALALNELTLAE
HVFNTPRFNMNQELQRNVAVQAWFVGSHKDIGGSSARDGLSLYPLQWMVNESKMLGLKFGSAGFAGDRASLMDPILLEIL
EAEGKPWSCTTENGILFEMADIQMLHENERHNVRQGLAKPKGGVQKERIRAPFDNGGGLQSYSSGTTIHPSVYLLLDRYI
GIGLGMQKFPFYDRLENWRYRILGQDADLPNQGFWNDAAIQDFRDFGPLRILVCGNTGVGKSSLINKVFGVPASEEVTKS
SNDVRAEYAKDIPVIVIATKKDDFEKIQFSDRVKSALAQGQAPDFENLAQFARDQVNGRLRDLEKLIMNLDGGRFDLCVA
VSKDDDESIQSLVCDTAECFSHEKVRLLYIRAQVARLDLKVDLALESVMAIYKNVIRRSTLTAGLPAATFMNRKSGAIKL
CEAILSCFGIPGVNGKTAFDVYGRNIFDKEGNSIATAAAEAIATVSVITTGIFVGIPFFLISTGSNVPLVVPTTARLMLM
LACDLILMFSRGFQEASGKCNTQPQLADLEKAAAAYQTHSPRVHKKVKALVPGVNMCFRMDQIKLGIKEILQDSRQFFAG
DDAAPPATPRSSSDSWNELASVQDTITEDITTIVQTGEDIEGQADRSDSSSLFDKQNMRTVMREFREVMHFARDVTVINA
TSIPINDPENTCNLLMPTP</t>
  </si>
  <si>
    <t>MVDLSVWTDEHEYSLLYHNFLHKKPVGSIDVKQLKYPNVDQITFIFRDLENEWKDGLPFSMASQRLELH</t>
  </si>
  <si>
    <t>MADSFGMKWTSAAALDTLRGFVESFYRKFEGTEPGIAALEKGAKKSVESAAYFLGKASVEQISCEKNTARSGGSRRRNER
RNNDSVAGGHGERVMMAAGIGVGVGKVATAL</t>
  </si>
  <si>
    <t>MTVETMVSLSGETFSLSIGSIPNRSLQQQPRMITAPTITMFAPNDNTLCAADNNVWATRADDLAFNSAFDSLAGDNGNDP
IEPMPQETSAVY</t>
  </si>
  <si>
    <t>MSPGQVAQFERVAKECQDERKYRKSHTTSSEVDLKQFEFQGERTTSPQKGMISNAMHFKGM</t>
  </si>
  <si>
    <t>MGAASLRLVLCILACLGTRVLGHYFRPETGGLFLNLADNLPTFNILGSQTEGDVPTGGSFWASVFAHASDGHDYLVISHS
VMGLPNETTMYRGSIIDITDSSRHAQFTVVSPVPSVWADNGDYNASYPDFEFASLNQSFMRTLSRYDGAEFDITFELSAP
ALLYGGLGIFQVGNYSTYDWVMPAGRTNGWVSLGGVNVTIDPEKSLTWYDRQWGKAPQWWTWFQLHVPNEEPGCPDTLYS
ILVWDSTPDGTGAFATVKLGASTQTISVQSMIPGHRNWTSPYTGYAYAMNWYVKLADGTEFDISTIRDDQELHSDGGGAF
ATYEGFVTAKGNSRNGRRIGGYGVIEMQAPSRPSF</t>
  </si>
  <si>
    <t>MSSRCVTCNRSFSSEEALQQHMRDSPIHSPSYDCDICDRSFDSDEALQQHLRDSPVHKPTYDCSTCDRSFGNDEALQQHL
RDSPVHRPSYDCDTCNRSFGNDEALQQHRRDSPVHRPSYDCESCNRSFGNEGALQQHLRDSPAHRSSYDCDTCNRSFGTE
EALQQHLRDSSIHQQSTETPLDAFFRSYAAFDYDRSLPPHISYANLQRHMGWYRNQPESGNAWDKYQKALEKEFEMWFGE
EDDLAAWHALCRAIGINPLPGTSEQCEKATRRTHVNIVDLIESMRGNKEGVQTFPNVNKLRAYTKETNKIFPNRFHGENC
NGVLRHLLRNIHRASF</t>
  </si>
  <si>
    <t>MKESALTKLLPIPLFNARSTSDHTILSFESKRIRLPCLTLAANTSTTPGCIAYLDASSLRAARSRFLKQSCGHWNRITRS
IYTARLAALTPAQGAHDPYIAAIIIAAAQHHRQRSASHGMASIQVHVILSDDHDTPQLLLYTANVSPSFLDKFTHTRRRP
LPSAACQVYTRAIPYQPFESFQQRFHEALLPPPPGSGADRDSVDMETDGHTIRKRGRLDQDEDDIDEEDGGASRKRARVR
RE</t>
  </si>
  <si>
    <t>MTYNHKPYFHSVTTPKAFLREPQQKEDWLESLDEVSASHWGRHQLSALRVLVPKPQTKLLPALQEWTNLPAFNFDSKNRL
PSRSAFWQDHGDARAALERLVQGPEPRDNINRPTPRSEYALQKAYGTSLGSTWAALNLDASDDKDDAELAGHGTSTTSSP
PARLTPEPEKNQRAPPLLHSSPESLPEQRRSKRTRPNNTVTNTYEPLFSSSPSVSTKQPSSPPYINEEESVVHPALSEDL
THRFASAFIRHILYNIPTDDEHHVDFDDHRLSLKCRLESGISYTSIDDGGLLLVADSARVHGRIAILETKRNLASIDSGR
HILTDERFAQLIGQALAIAVTRPQKWAGLQHTIFMIAASRYYMQFFEVCVSPEYLDQLQIHSLHQDENADFIRVHATEVF
DLKVDRGRQHVVENIAGIADQSRQWATGNS</t>
  </si>
  <si>
    <t>MWSFITIVQQPTAVPPQDHWSLDCSLKGPSRASLVTWPIGASGPISRYETIHKEGFTIASAFRDTAPAVIPVVALWADGC
PTTDRLPDATLRVSSRDIALSTRVQRQDNGSGDALASGTPRNHCRPRSIFQCCVPPPKRPSASAETHHGNNFRFEVAIPS
KKFDPSAYVEVPDQSAPQPATVNPSDVTRVVNVISMSYKADIDAATESLLKGQTVQRWHYYEAPARDDIGEVPSVEQVMN
ILENFRFCSDEGYCEASWNQFIYGKLLRLAVPLPCRGSEGTVSYIPCPTTKIIDYYVDTRGSSRKIDYYMLINPEALYAS
AIQELRY</t>
  </si>
  <si>
    <t>MCPTNDEEHICDQSVTYLAKAETTNFCFGASCKKAMMRHIIANRLTASELKWKKQDELMLEMRYVRPDGSSWGAAFDRVA
LPRIKAALQSRRRILVNLGATPEKSPTGEWAPWVDGFLHPDWSGVAANMSREVGESLLEDWKKQKKQEKQKKKSTDDDNC
HPNKLAVSRPSSAIIDPSFVLGPDDSISMVGVNVRGSRGIHARSVEEIEQDLRDGARQLFQATLRLDRLRYDTPPSLPRP
TDAHNGDTNEQEVEDTEEIKFERAERWHVVRHLICLERELDDAWRRQLFGKDHEEMEMPSGIVGMLWLNFLGADEDRFLL
SLIREDFGGFDVESVAARVCTGQEL</t>
  </si>
  <si>
    <t>MSNGRDPPVSARTRSAASTGIISDAMAAEIEEQFRLPVGHPNRQNDEAVRANWRVLYQDWLNGKMNNLCRNRPDQWSRAN
ASSSTSTATALSARRFNGSILDVDGLSNVDLSTAASDMRRRIIGIINKDPEHFRAEIQRRRQAQQQQQQDKDTGKGPEQQ
QQQQSPPQQRALAQLRRAGAGGPGIAGSDFHSATQIDRRMDQLLAQQEASLLEALRIECEMKALWWLKQRATQGPK</t>
  </si>
  <si>
    <t>MGDSSAGELLQPGRTSSCTLASSLRRFSNLPSVRAQQQLVGEEEPAAENQDADEVEIGDSGEVCCVPVESYAASKKKAIG
WCLLVRATILYELFKHNLLPSDVQRPDFDNFVLEYLRALCHMGPFQATAVDATIRFQKVVLTQFREKVRHTARKWVIDNR
VVQLRNGIHVWSPEITGTWFQTVDTVQAWLRTLGKRNTRHVDARFPPILAAPVLNSLATTSIVGSTARSVDPWPLATTPP
SIIKPIPAPGAAPIQALTSIPFPATPATTSVPSSALSSLSSLSSALPASPMPAQAPRWPNVNLDTAITSPGANPGLHADA
RLSSTSSSLYLQLPTSSPTTGGGSAALAALAASVASEIIPSWQRLAPLASNLSSSASPTSASAVSPAVLPNEAQTSGPDF
PDLQAASDVFWVGHTLNATVAGDSSHARPPPPFPDATAVPAASIGHKDDCNNTVVANSTVVSENTLVQSYPTYLNLGQQN
DCNSTVVSATTVVPIHTYAPRSVVMPGQSNDDDCNSTVVANTTVISSNTRAPRSVVMSGVHDGDCNSTVVSSSDRIPVPA
HETVKPVVSYEESLVGHIRLALDWQLDARRSVIEADQLFKRLMLTGSL</t>
  </si>
  <si>
    <t>MQQPHDEEDQDSENINVDADTNNTCHSSWENEDAPPRFYRVSLSLSFPRSVDDSITRHVAFCFHDDWLLTPLSSSASASE
TTSHTVHFYCKNQVSLCSELNDDDDVTDEDGNPYHADGCGRSFTVDTIHLPASTTSSPSDPSPELSSEPEKELPSRRGPT
LKGTLVMVMTLLMAFFLLCTVYHPQSVFSFDAYGSSPSRYRSRTRMLDTRHMLSHVESVSLSLLPLRFHHHDLEGNPCDI
WWPADQLLSYSLVTSKLSNLARHVHSTTTSPVTSTKSLDAFKSLADIARDAAVLLQAMSRVDHTKWESDLILLLVNVRDD
LESMPAPKPTPRFTTTTYDRYNTSASALAQSFLGYLKSSHKNVEAWVRQLTALEHYLHKSQLLEDAVIHMLVDMSNNEVV
SSGHRTPNGSGSGSPWWSEDIVFYVKLLTQELAPRRDAVRGLVNEALMTLEAARETVGTSLDWLTKMAVQADGGNPCDGA
AYCEFPSPEALTAHIMHAERRLRELELAAAARDTGAKHIRQQITVDPPLRRRLFELDRAAKHQWAWVSAIWPMGDGSGAQ
AGAEDGGEPEPGKPKAGSSVGLCHRDVAHHVEWVTSTVTTRAAERSATAQPQK</t>
  </si>
  <si>
    <t>MAVNWVWRARQLQRFAAQDPPHEYANCITKAHLRRAKLLAPDPTKMDPDEPMWPENWGLLPQSLPSFLTRGEWVSLPEYP
ADGEGGGEEEEVPTPREVSKDPKASKDPEESGKKAATTIATKPTASSTTKPKTQSTTQPSMRPPTKPPTKPPTKPKTRPT
TRPTTQPSTEQSGSNKSQAKRNDPGTSARPQSQAEGQVQIQGHRQAITQEPQYPLLPSLLPSILPYSPLLSPVPAAPVPP
PPPPPPTSATPSTSLPLGIRVSGAWPEGEEGGEANFDAASSSRDREQPKYLVIEEEQEQPPPGTRGFTWDEMKECLEYLK
HERRKR</t>
  </si>
  <si>
    <t>MASTAHQYSGFLTLMMSVVGIGCMLYGGMGLHTYRSNSRYKTTIIQTPKQHSVDMQLCILHHRVQAQTMSNEVQTLYEFL
GSDNPAPSKTAEAVELDLWRAWDRHVARAQKEEKKGVMKIHELDEERSLYLAVMDVLMTRKEMRKYYDKVILLPLTIAVD
REPVLRSLCGKHWLAMQ</t>
  </si>
  <si>
    <t>MPRQTLEQRQPSLTRRILVFIVYRVMFLHWRGTLVIGIVLAVAAVATFVSAHPCVSLGIMAGVLPVGAGMASTSYSLLCD
VAGLKDKNKADATMNATQYQQASSSFTLVNTNFPSFSFGISSTADAVTNVITSDPSHGVLTIASDMPAKDTLGKVDVALQ
KHFRQRLPREQRWYADMASKIRKAPSAKAVHQGAGWMWWRGPAIQARAVASATTRARAILEAVEEALTARHEVVRILTVS
ETLKAAAHALRNTCAWKQLLEQKPYIAERFVKEHYAIDVDGDAANFDSSNTAVIKKELELALAEVSRARVLCRGSHIMTE
AWDQLQERITRREMEDLLTAKGKLEDLLATGPISGALAENGVGASDEIDDWEGRLYEVTIKLLDSIQLVYGDF</t>
  </si>
  <si>
    <t>MTRSLPLHSHPLSALILQPVASRITVANVIAGYTDSFSQLSISCRRRTRSPNDTNHNPRPSKTAKINCSANTQACLFESS
SQPYASDSGPASSSHSPPDTTTMIATLCSDILSLETDEIMSASPKTASNVEIALIMTVNSARQLLMALEEEQGSGLPASG</t>
  </si>
  <si>
    <t>MSAATLLAEFRRLCVLHQAAPGRAKIPEKWDALCRQWWSETRDADEAENEEADWSRLIQETIPPEQLDQALGVIYELDID
EVTGDALIRLNRACLSLGLTKPIFFLVFGANIAKSTQSLKYLSGLCNPRSAPGSGHSPNAVIAAVRLAMRLRHKSARAFP
VPVVRDVTTARKSLQAAAAAVPAATTTTPLSEENVEEPRAFYSEEARDNISGQALEPFPDPNPFDASPVPDPRIRSPLIH
SPQFNWPENDLLSELAEDTAALNLGAPENEDEEMEDGATGLPETEEEEEEEEEEDLTDHWVRLCRELSDLPIPNWAKGST
NMTFQGCRVLATAVVTRVLEIEAADKDMAREERAAPQQQQQHQHQHHHQ</t>
  </si>
  <si>
    <t>MAPRTTALTLRLPDSGSSHPQSVQDNETGQKIAEPVMIADRIQVVHDGMPHNTGHGSGERQAEVHTSSVEATEMMNDCIH
VNHDVVADDVGDKGGGYGEFCVSMQFCKHPFAF</t>
  </si>
  <si>
    <t>MPNASLRCGSWCDILKDLALDRYVKIGSRGKAPGTLIAKVCMEMRDNKNMQRLSAYKLLTNAYPSADIEPSIGVLLPTES
GCSVSWTNIFSPTSPMRPIAT</t>
  </si>
  <si>
    <t>MSKPTGPAGIVFNMLPCDSDDCDFEAPNVIAVREDEGQSPEVIEQSFRLRIRYASPGLVSFRLFVVPDGLSIKTTSWLQI
RADCIESLEKMLYDKANTNGPSPPYLETVRSRLNGMQSVARMQFHLHKDGRIDLVTPIDSDSGNTTGGEPVLDTRASLKS
LATASRFSVFFRHDILRRKTFLKYKRAIQDFPSLPENDKLAYECMVDVRRLYHGAGGKVHTSRGLRGSCPPAEEHYSSPD
PATPVSCGGSTVPFDDVPPDRGLPPPYDECSSEGQSPETRPSPAAIVAGKSRRDCERDPPEYVDPGRQKNALEPSLDVFP
LGNADVYTPGTKRKRSPTTVCTTATSVIDAPRPDKLQYPLLADRGSPLMRALEQQQQHIHDLQQMFRESQKRNEALEARC
DELEKRLCELEEGQSENVETVGNLDITLDELQARCDTLEKQVPDVCDEMEDLKKTWLEECREELEDKERESFEDRMAKQV
RESVETELNKVRRRVLKALQPP</t>
  </si>
  <si>
    <t>MSLAVFPKPIEEENDIQISLQNLHQATTIAGNVLVGGQSIPELWQTLCKQHWRHAWRAHQKKTQKQQDDDPTTDPRDWVG
FVKGVMSRRDLDFVILVVYRDEAQTLRDNSHKEFQRRYKAFRNSITGMNDEEVIFQLSFTAINSVAALRAMNGVLSSRSP
GERIGAEELFAVARREMLVRHRDPCTPPTVAIQDVTKAIKFLRAQQPSLAPALSPAPVPASASASATATATAPAPAPVLA
PAPASAPAPAPEPEPAPAPEPQPQAQAQPSEPPTPSPAGPTSPTPEFTGLKRAASSLAQGSKPLTPKRARVASDEEERND
QEQEQQPDDDADEDDIDFGKPFWNLDEPEFLDNEPEPPNDKPERPADRVQQEAGVWRDLVRRILATPLPNTAPMLFNGRV
AALLDAAKEVGLLVNDVSEEDPLHEES</t>
  </si>
  <si>
    <t>MHLPARVSFKYAAQMMRFAGTTVKHAVCEADIETGQSLIVVGIGGLGVLAVQFAKALSRCVMIIDNREVGVKLASQVPRA
PMHDLGVGFGDPEETVGRIIKFKFRNRTGLGWFLNR</t>
  </si>
  <si>
    <t>MTNTNDPDLLAADRATSDTPPLIRTLYELNNIQITEVEQHVDRLWHDLQANFTNTKDATITGDTKFIFWAFQKVDRQTLC
RILDKKHKDDLQLITTDIRRRLASLCPHWDASPGLFLAIFGQEITRSRRCLDLLKKLRQSSPQLLLGDLIDSFNRVPRTN
DHRYGHRSVRKQVSVFKLAVGEFEPALVMRQQRYAKDDPPSECDSNSNISDSDDDLPDNSRDGGKKKQAARRPLPAGPPF
KNTRSARGKQSSPRLARKRSSSAQHVDASPPPEQSRRERQTLTGAPKGSALEFQSKSKPEPDNSLLQAGPSIHSFEDAGD
NVFHMQQLLSRSVSLPPSTPSPPGTRNQDTPIPPHRKKRRLTEVRRPDWDVSNDSFGGASVSPLDRDGAATPVIEEPAFL
PPARPDLPSSPVLITIGSEESPVLPSRHTSPAGATIEATLEGRPSRLKYRCSIQKISGDMHRLLPGEKLNDTIINALLNR
LSSVTGQVLAIDSFILASKNIPDRVYNEIPHGEHYKLLMPVCIDDHWVLFVFFCQENKVRLFDSCPGVLPAEKVCRDVIL
PFLRRIGASDDVQIDLDVSGCARQSNNIDCGLFTLLFAYQVSGSGTGMPPDVTSKTLDAHRLHFLQCLLTSTEAALSPKE
AEYLGELGETTSDRSRTLARLTLEARHRRFSYKSLLKPSDFFDQSMPILQQIHQGEARQLETSCIISALGLTHAIHGKLL
PNAVQMEFERHERREEMDRRNHLQAAVRIILTNVPLEHPTGSSVARSEPASDLEHKAMLSFRNATEVAAVFLKKGNLKDS
MDDDNNPFTMCVAYIIVARFIRQRLSSIENGLEIEIGRGADRDILVGTGR</t>
  </si>
  <si>
    <t>MARYVAAHQNPQGPGDSRPVALQIIEDEGLAGDGLFGKTALVTGANRGIGLETARALHAAGATVYLGVRDLECGEEAVKD
ITATSPTDGGAPLQLLELSLDSLASVRNAAQTFLTKNNNTINILVLNAGVMACPKSSTIDGFETHLATNHLGHFLLFRLL
QPALLASSSPFFNSRVVSVTSSLHRLGPIDFDDFNYDNQSYHRLRAYARSKTANVYLANEIERLFGDKGLHAVSVHPGSV
LTMISRHMEDDPLKMPEGDWEEIRYLKNAAQGAATSVLAAVGAEWEGRGGRYLADCLEQSLAVDPSSQTDLGYASWAFDE
QAANRLWEESCRMTGLEDGI</t>
  </si>
  <si>
    <t>MFVQSSCLWLLVAALGASSSPLAGPTSQPVAVGTSPANISTFIDDFVNQWKSSHPDLDSAELQRVLVSAEQAKVSLLSTT
SGELEERSHLKGDLHPTSPAPPVPPFVPRHRRQLQTAGNSTSANSTVLEARSLVRKAQQEASARNKERFANPRTNAYWAK
HGSGAAGLRARADDVAAFAINETIAVAAAIVAEADYAHNVPVEYPPLPDDIRQLKEQMFGPTGADAGAGAAAGSLGKRAL
STFWMEDISHTGKVPFGGSANDGYKVFRNVKDYGAKGDGKTDDTEAINRAMSDQNRCGNNCGASTVKPAIVYFPSGTYLV
STPITAYYNTQMIGNANVRPIIKAAKSFTGLGVISVDEYTGGNGGAEQWYINQNNFLRQLRNFIVDVQDADMDDVAGLHW
QVAQATSIQNVDFYQSPSTDKHHMGIFAENGSGGFMGDMTFFNGEIGIRCGNQQFTSINMVFVGCRTGIDMLWDWGWTWK
GLLMSTTENGIRMSGDFRGGSIIVMDSFLLGMSKGISVSTPVGNTPSEKFTITLDNVEVFGVGKAVDHETDGAQLEGGSR
VIRSWVVGKVYDEKNPSGTYQSGPLSALHPTEGSLMKGGAYYRRQKPQYENLVASDFINAGTLAKGDGVTDDTFALSINL
ALAAATRRPLYIPFGSYLVKSTLQIPIGSVIVGECWAQIVANGESYSDADSPYTMVQVGDWGEKGSVEIQDLVFTTKGPT
PGAVLMEWNMAEDLQGSAAMWDSHFRIGGAMGTGLTAADCPKLTGTINPKCVAGSMLLHMTGGSSGYLENVWAWVADHDF
DSGPAQTQIDIYVARGILIESKGGPVWLYGTASEHCVFYQYLLLEAQDVFMGNIQTESPYYLPKPKAPAPFTDQVGLFNG
DPDFSECPESEPHCAAAWALMISGSTNVHIFGAGLYNWFDDYTQDCIDTQTCQKHLVHVEESGQIWFYNLYTIGSANMID
AEGSDPIPAKDNINTNEHPFTSVINAWLLSSSGSGNVDNDLADQVILGTMLPPCPSKYNTLENVEKSKSSIPQHCLDKYL
LQTQLNTLGTALSDYNSILRDGYDDKFKAYQRSVLQQVPDQINKFMEGAQASGNWTCTETRTVICCRGCQNHAACTNPMC
DFSTDCKPGTTKKTTTVDCPASISNNLREQLPVPVETTYTLKNEQGFWEGLMAAYGIPQDWVNIGERLAYFGKGCEGVAG
DRTSPDTSTECFKKSSVYWHNFPTMKPGAAMDDPKDSVSKSYDTFKNIYDRATVSLGFAQWNLYEASSTDMLATAALPAM
LLTDAVDNMRQIAKAGEEIIERERKQNILFWLNMVLMMIPAAGQVASSLGRVAIAVALRVVGEAATAALTLYELVDDPKN
ALMTMMGFFLGGGLSRQPFREAAAARRGMPKSQFEKLPPRIRTDLGRIQTVRNVCRARS</t>
  </si>
  <si>
    <t>MRFPVFILSLLWLVPGALGAGRRAAYEKILFFYAYRIDQLLPEDQRTVGVKCAKWPTREELPCEDPGNNKPKYLPCKPKQ
PARTVCTLGEFIGHIDSNKGKNYKNQLFVDGVKWDEEKLDFDMKKTAENIIKYDAADGRNPPYRLFKDGALPAYYGDDII
KDGVVLGKKRGYDGSLNSIFDRMAYVKSTLPQATFDSPDVKFLFDRVEESRTSVLAARTADHDYWIKKDFVAHIPGIDVK
TAPMGYQEWVDGQDRDIEKILTPETITANQAAIPNVEDQMKQVRADRLTDTFAGAAQGKQARDHQVVMECYEQGGTKIEN
AVCI</t>
  </si>
  <si>
    <t>MASFGPFSRLPLELRQRIWELSMEPRHVLIGKCEYLHAQSSPPAVLQACAESRSHLRGHYTQEARCGRSGSSASRAMVNY
DIDTVCMTAFDITIWSSAKDAPIKYLALESRDSEAFFWNTSGAVRDIATLEHLEIHPTPGSWPEKKKALLLQDWISQLEV
WYTPCPPAPFRTKIISPWPDVDIPEVGADNFDEISRAWDRTMGWASDGSSEADEPFPDAPPHGQAEADQGTGVQAL</t>
  </si>
  <si>
    <t>MILSSLASAALWLAMMPREAGASAVHLGKRGETPQANVLADTIKSCSYWYDNYEGESCVVVRDYMFAISPETFSRWNPSV
GLDCSNWQDWTSYCIQVASEEPPKTTTTTASTTTTVPAQSQTPTAVLTGWNPMGCFIDDHTLATESTKAGGSSLTVDKCQ
AACWSEGFRYAGVKSGTECWCGSFVGGDWAANQTSCNVPCPGDAKQTCGGKALLLVFEAQVKTDPLPPISIPSTTSRTTA
ITSSSVSLTSSTSTPSSTALPPISSLPACGQTCFLNMINTYSSLGCSTPDPACLCRNVNFGYGIRDCSNAVCGVTDASAV
IAYQSKYCASALATATGGTATPTSATKTTSASSTTAITSLPTCGQTCFNNMLAQYESLGCTSPDPSCLCRNVNFGYGLRD
CSNGACGTNVASTVIAYGSAYCAAATATAAA</t>
  </si>
  <si>
    <t>MMQTRTKSCPQTLRKPAIRQPLQQPARIKALSTVQLFSTSSISQSPLPHDLPDQDCVEIQPLAIELDFRNVMVALNRQTT
QMALHGSGRLARGDKVILHTEDGSVGQAAVVLAQQQIDGGVFVTRSPDTKRGFIAEEFAVSPGRILSSRVYAGNAIFSMY
RERP</t>
  </si>
  <si>
    <t>MASSSNQAGSQAMRKPVHVDQATIDLRESGGTSEANTRPSPAPMSSNDAGEASQDTQDRDTSKRGRSHQNEAATYLKNVG
SLSGQAVQQQGAKTAANRGHSLHDSGIGGISLGNDPLDSGKDEDGSNMGEHEAIGPMGNDTVEDNPTPDFQECRQIAEDG
LGNLAKTKNTSEAIGAKDLSTDDEFQAFQDFLRDGYHAVKNAIETDVELQGRQAAATEAAAEAGTAIASITDDMMSRLEA
IEASASSNDQLSSAA</t>
  </si>
  <si>
    <t>MTSAELIPAHQTYPFVTSTDSGEQDWPDFLTALMEPYTSTELDSVGVSLDTFTYVEDSALNLSPPLSRLAQSHTSDRTRV
QAAQHASSVSGSVTSSSDFMPGSLARTHGSNTDETTFFPASPQIASGEAYSNSDHTYAQHCSPSRTGSSASRPTRRCQCL
MRLLNFMAQLSIEPSQAWDAASDGEPSTLNTHSTSLELVSKRIRNISDGLDKILQCPCSHDTLLLLFVIFKIQVCYIEAV
NAIASEDDGGSVKNFRFKLAPQSSWNDAPNDDDDDDDGEHSGDEDQRRIFIQYVLSRLAGLRTLIIQLSKQLVEPKTFPS
EAHRPTVPQGPPYYSVVGGKIEITPLSASSLCTLASDLHNRLKGMSQAISEKLREV</t>
  </si>
  <si>
    <t>MASNENELCADTIVALGLTAHPEAWQADTASVTTSDVSLSNAAAELLQGLVRQWLNEFQILAYVPLRTRVAYNDLADLTG
VLPQQIRRIVRTTATAGILCEPHPDSVAHTPLSTLLVKKPSFLDAVNFTAETVVPASLHMAEATRLQMRHHKKDASPYQI
ATNCSLSLAAACEKNAKLHRRAVAFQRLITSGGTSAVLHILSSIDLEGLGKAIVEVNAVSTAVAKALYSRSPSLWFVVQV
REGIKQTDSRLSSQRVNSLSWLKVQSRVPGTPQNETDAAVYLLHLPDPYFYGSSSEHAEICVAELRAHFDLLRTNDKATL
ILIADVVPDTCGSSEAEARLQDLLLLQLGHDVVFDLKRLKGLMEFAREDADKITVIKKLSSSRHSLVAFLLRSSKISS</t>
  </si>
  <si>
    <t>MGHVELLIDNLSKYASTGEKLDLTKWYNMVVFDVIGDLAWGESFHSLRDGRLHAWIPAISSTVKFAMQSSVFYEFGLDFL
VPIFISKTVRKQRLANYKFSEEKVNDRLGHGTDRGDFWDRILIKSSNDDNNGDDTKAASEGMTRGEMLNNASIMVLAGSE
TSATTLCGMSYLLLSDPKAMQRLVQEVRSSFKSAEEITLLSPAGSA</t>
  </si>
  <si>
    <t>MSFRNLKALLTIDNDEDNNICQRVTGFDISGFDIGDIETRAIAENIPVWRLCSAAWTWGSLVVRDIPMMSLEEELKIRHD
CRPGLSLADFEFGSVHQLFRRQANRTPNLPAIEGTGEYVLTYHELDFMSDLMATDLGLRLSGVASYPLDTGLVMDCGVVV
GIMMERSPAIVAAVLSCWKAGFAVVLVDPNQPKSRNGHIIEDCGCSLLIVDKSQRENAASWEALTWHYAGRTRASRSLLF
FNPISSASGNAIWTILTNGGGLFIPPKDEITSDLAKCINRYRIDDMCITPSSISLISPSQVPSLKTVSLVGEAASCAVTG
TWSPYVSLRIGYGATEMNSHYLPFHDEPTGTLPPYHSLPNSDYSLYILRPGTMELCPLYIPGEICLSSTWMSSGYINRPG
ATSQVFAPHPFPGDAGHTYIYRTGDMGMFVGDQAFVLLGRVDFQFKIDGNRVQPEEIEYIISQLPHVIRCRVILIEPSVG
RPVITCCVVLADILTADTDADSFWADFISKAEVACSDHLPAYMKPHRWLRFDKFPETPTAKTDTSALTRAAKSIIDSGSL
VMTDGHRQEDSKFILGNGKIFLDLATEILAGSEFNAISLEDSQSIQARSFIENGGTSLLSLQLRAQLRKREIDLPMATLY
STRSLADVALTLSAKEEDAFEAALVKSVKPVPSATNGLLRRMALDTKCDFESFEAVFPSTILQREMFVTSMLEPKSWMFY
QFFDLSQSDCTEAQLLEGIRLLVSKKQNLRTVFSLLDVSVNPKTVENPDSAFDLIKNAEFVQAVLKPSELEIDLSQNTEI
VDPDIHRIKDSMRPWSFLRPLWRVAFLSKPRLLAWTFHHSIVDAWVARNIAEDLHAILASIIQRDSCQGGWQRFLTEACE
NAARPSMEQWALKTYGVDGLGSSPDSVLQKHMRIWEDFMTGARATPIPDEGKLPPQALPAPPLFKRINSLPYGNWCRSHH
ITPAALIHAATSLTIARLLKWWRPGGPQEMPEEVVYYRLSANRADIEDASEMEGALISISPIRVPVPAEADIVDISRRAF
SNWLATQESDPYYQDGYLVATGPEATARQRRWGNVLLNHIVNQEEEEEGQSVAALRGVVEDRCGYAMVWPFAALEMTVVE
TNSSKADSLQLCILSTLKQRDTEEFMDIFARILEGAVRSHGVSSAKEIVRQV</t>
  </si>
  <si>
    <t>MGSIIEVSDLNSFGNKQRQPSITVEKKDNGLFQREIFFPSLIQAYAHMEPLRVCIVSSTTTLDFRTLWAQVATNAERFRG
HGVLKGSRIVIVSQSSPAAIVALLAVLSAGAIGVPLSSSLPVSRIQSIAQLGGITHLIDLTEPSKQISLPDVTRLTLDLC
VQGTASQLVPNLFPEQDAKSPAVVIYTSGSTGEPKGVVHSHASLSTMAFAVGNALRLGSAERNLLFPSFGWAVNLIDTFS
TLVSGGCLCIPTDLEKSHGLEDTITRFAATRTTLPSSVLGIIDVTAVPSLTGLVLAGEPMRPDLVDSWSSRLKIYWNYGS
SETLMVLVGSVNEGDMMNSGHALQCCRCYLVDDGGLPVLPGKAGQLVVESYTNFMGYLREGKVHPSERSSGCCPIVRSGD
LFLQDIRNATFTHKGRLDCQLKISGQRFEPQEVENKLLSALENVKELAVTVAILKENSSRPALVVLVVLEQPSATKKASL
TLSESSFTNLVQTLPSYMIPVGGLSVGKLPRLPNGKLDRRSLVSLAEQRTLAELIDMRPTTDCQLQEYDVAVADKIALVW
ANVLGLEVAAIKPTSSFLLLGGNSLSALRVCKELRAAGIMSSISDFFLHPTLKAIVQLIAERSTPQSDKARGPPLRNQFV
ADVNADELLSMAAEQCGVSEKLIEEVFPCTPMQAALMTLGEVQDGAYIAEHAFRLPRTWAKTDFLRAWNVVLLHGESDVV
FGMTVHGRGMSSDLDLETVVGPTITSVPMRIHVDPQLQVLKFLELVQTQVALTSDHEHYSLQNIKSLGPGSASAASFTTL
LIIQPDFESRFSRDAEAVVEIENGSSDSYVDYPLVVECFPRSGGVTVKMLYDPAVLPGWDVEMMAKQFEQVLLQIESSID
PATVVSDLRPLTHQQAADILKFSCGDLAEYQECLQERIFAKARDWGTNDAVQGWDARYTYSELQSIVKLLSPRVSSHLGG
TTDARIIPICYEKSAAAVVAMLTTLSAGYGFLMIDSGLPTDRIKYMLEAIGANCVVCSNATQGLVLDIGARPINFEGMFH
DKRFRAVCSSDAAMCSPESPAYCIFTSGSTGSPKGVVLLHKQVTSGLEAQCSVGLYPRGARLLQFSSYSFDTSIADIFAT
LLSGGCVCIPRDESKLLQLARNINEFSANVIDLTPSVARMIQPADVPKLEVLRLGGESMHQHHIETWAKRCNLQNTYGPT
ECCVQCTFVDHIDNSTPSSVIGKGIACHTWVVDPQTHDHLMPLGAVGELAIQGPAVASGYINNNTKSKNSFLPKAPWLAT
YNVECAFPTYLTGDLVKFNEQGNLIFVGRGDNQIKIRGQRVELEEIENNLQQHALTKQAIVSYPAKGPLASQLVAILEPS
HMRPSKSSSPPGPAIDLQQIHKRTKEWMEESAQQAANFLPHHMVPSVYLRADRVLLSASGKLDRRSIQQWLEQISADKLE
SLQTYRRASGSCGPSKSPLYEIPKSVMLPIIEQIRYLLSWRSGDENVQFSARHTFSQIGLDSITIVPLLKWVNKTHELCM
DMQTLLRLETTYDLACYLHQGRNAQERGDSVDIDGKFQDIVTKGVNRLCNSNPEQRPQRVLLTGGTSLSGLTILLRLLDQ
YSSVNVTVMMRCDDAATGKKRLVEKAQLLGSWKPIFCDRIEIWPGDLTQDRLGLSQSHWDQLGGYGDPSKHFDSIIHNAA
AVDWFGGFQALRKVNVDAALDLVERAKDSPATRRIVYISGGPQWDPEELAETTISEGGVLEDVLARSNAYGQTKLITGAI
IQRAAASNPRLAAKFAVVRPALIIGSSVDGVPNLDDFVWRVVMGCQTIRAFPEEPMENWVYLCGADRFADIVIDKLDSST
GGEVCETRVENGLSVGRFWEVINQVLSDTVLEPLDYGAWLRRLKKDMNASTHGASLTESHPCQPIMHILESTSEILGAAT
PRFDNQERRSRMEDETAWVLQKNVKYLADIGCFSDAAVSWSAKAFTRSKVRTRLTRSLPESN</t>
  </si>
  <si>
    <t>MAKQLITINAVAVLTGAFLSGAMMGLSLMAVPVFLDTTDTSSQLFHQFVRLYHYGHLVLPGLSLATLTLYASAGAMTRGT
GRPWAVYALAGTLTVAMIPFTWVFMVPTNNTLFDLHFRSQSAGVIAGIDDAKGLLRRWSLLHLARSLFPLTGAVIGLSRL
VIVGPPSVTPVFPQTRSPSPESQPHKVQNNREIEASKEIKPPVANPADSQPTEQAELASSSQPLDNNEKGETDENVLERH
SSAALSEEPEYPGSAQVAVIMACILSAIFLMSLDRTIIATAIPRMTDEFHSIQDIGWYGSAFMVTTCCFQLLWGKVYTFY
PAKYVFLTLFGIFEIGSAICGAAPSSLVFIIGRAIAGMGSAGILSGAIVLMMGAVPLAKRPLYNGFFSAVLGTSSVVGPL
LGGAFTSRVTWRWCFFINLPIGGAAMVVIFFALKPSPAAVPGLTVRQQLQKLDLLGELFLFPSLICLLLALQWGGITYDW
NSWRVILLLVMFAACLVVFIVVEVLRQENATIQLEVIKNRTVVSAMWYMFCLASTMLLLIYYLPIWFQVIKGKSAVDSGV
ATLPFVISLVVASTLSGQLVGRLGYYTPFTMLSSVLMPVGAGLLSTFKVNTGSGSWIGFQIILGFGIGLGLQHGPIAVQT
VLQRKHIPMAVSLVFFCQQLGGAIFVSVGQNVLNSKLIEGLTDAVKDLDPQTIVNTGATALRDILPAADLPTVLVKYNEA
IRWVFIVGAVTASLSALGSFTLEWKSVKGDEKPKSATKDE</t>
  </si>
  <si>
    <t>MESPSRIVYFSNEFPPADSQTLLRRLYLDSKDKRHPHLSRFLEEATAAVRNEVEKLPLDLRRLVPYFESVQSLAVDRKLR
RGVLSGSVDGVLLCIIQIGSFIRYCETKSGQFNLSGWDNTLLAGLGLGLLVATTVSLAPSLEFLPSIGAEVISIAFRLGC
FVAQVSQTLEPLDEEGAFDSWAYVVHGATTDEVQQELESIHSRQRTPEAAKVFISAKSRTSVTISGPPSRLKELFRTSSF
FRNQKPIPLPVYGGLCHAPHVYTEQDADQVVGSLVLEQELFSRFSVLAPSNGTPFLGGSARQLFQQIIFEILTRQIVWDK
IVDYVSANVGTTQSQGIELMAFGNSLPMQDLQTALDSRETNAAVNVVDLLTSIIDVESSSQEQKPRSPRDSKIAIVGMAC
RLPGGAVDPDRLWNILEEGLDVHRVIPQDRFDVESHYDPERKNMNASHTQFGCFVDAPGLFDAGFFNMSPREAEQTDPMQ
RLALVTAFEALERAGFVVGRTLSSHKTRVGTWYGQASDDYREVNTAQEIGTYFIPGGCRAFGPGRINYFFKFSGPSFSCD
TACSSSLATIQAACTSLWNGEVDTVVAGGMNILTNSDAFAGLSNGHFLTKTPNACKTWDVDADGYCRADGVVSFVMKRLE
DAEKDNDNILGVILAAATNHSADAVSITHPHAGSQEYLYRKVLERAGVDPFDVSYIEAHGTGTQAGDIQELTSVTDVFAP
LSKRRTTKQPLHIGAVKSNVGHGEAVAGATALLKVLLMFEREMIPPHVGIKTALNPKLPTHMDQRNIRIPFEATRWPRTP
HHKRLAMVNSFSAAGGNTSLLLEDVPSRAATEADPRPSHTVVVSAKSKVSLKGNIERLLSYLESHPAVHLSHLAYTTTAR
RQHYNYRFVFHVAEVDGLRTQLYSSLKQLDAHRPISSTLIPSVAFTFTGQGASFKSSNLQLFHHSPIFRSQILTLDAIAR
RLGFLSFIPAIDGSHNNDHDHGAVITQIALTCMEIALARYWESLGVKPDVVLGHSLGEYAALCVAGVLSASDTICLVGKR
AEMLQEKCTAASHGMLAVRASVDEVRTAAGDLPFEVACINGPKSTVLGGTWQDLEAVRAALISRSHHCATIDVPFAFHSA
QTDPILQDFEAFAREGIIFREPRIPIISPLLAEVICDGKTVDSTYLRKATRETCDFLGAVNKALEIGIIDKDVFWIEMGP
HPVNASFLKATLGPKCVALPSLRRGEDNWTTLADSLASLHSAGLDVDWNEFHRPFESKLRLLDLPTYSWNNKNYWIQYNG
DWALVKGNTFYESPKQTKAELLPVSSFRTSLVQAIIHEEFHGTSGIVTMQSDLMSADFFAAAHGHNMNGCGVVTSSIHAD
IAYTLGEYMTKKLGTPVKYEHLNVANLKVVKGLVVQTDTSRPQLIRVTASTSNIANGINMQWHNTNSNGAAEPEPFATAT
VISGDADEYLRSWVPITHLVEGRIETLQEMARRGQATQFSSKMAYSLFASSLVNYADKYRGMHSVVMHEFEAFADVQLTT
EKGGIWTVPPYFIDSVAHLAGFVMNVTDAHDTAGNFCVTPGWQSMLLARRLEPGVQYRSYVKMIPSRDDTGVFCGDVYIM
RGREIVGMVGGIQFRRYPRILLDRFFSPPDSKAANLFASSQIPPKVSLPKRDAPRLVSSTTFRNKQAFLDGTENPVSALF
PSIEPSSGPSSMASALGSEPERSETPATETNRSPERMSPAPEDPDSIAVKATLIIASQTGIDVADLSDDTRLGDVGVDSL
MSLVIAERFRGDLDIAVNSSLFLEYPTLGALKDWLREYYN</t>
  </si>
  <si>
    <t>MGQGGYRQINKALNVSVFESYLETQQAQLPKLQDIQQLSPRVIRILGQNPGKFTLQGTNTYIVGTGKKRLLIDTGQGMRE
WADMVETTLGKHGIGFSHIMLTHWHGDHTGGVPDLLQMFPDLSDRVFKHSPSEGQRPIADGEMFSVEGATLRAIHGEGHS
HDHVCFVLEEENAMFTGDNALGHGTSAVEHLGLYMQTLEKMKMQGCAVGYPAHGDIIANLTAKITQELASKTRREERCLG
IMSKLKSERGGMGRMASVTVKELVLAMHGSQLDDVMREKALEPFVDEVLRKLAEDRKVAFHSRDGVRRWFLLS</t>
  </si>
  <si>
    <t>MSSISPPVSPYRLDGKVALVTGSGRGIGAAMALQLARSGAKVVINYAKSAESANKVVQEIKGLGSDAIAIQADVSKVPQT
VRLFEEAVAHFGKLNIVCSNSGVVSFGHLDEVTEEEFDRVFNINTRGQFFVAQQAYKHVSEGGRIILMSSNTAVSFSVPR
HAVYSASKAAINAAVRVLSKDCGKKKITINAIAPGGTVTDMFHETAKDYLPNAENLTKEEILNIVANVSPLKRCGYPDDI
AKVVGFLASEESEWVNGKVIEIDGGAA</t>
  </si>
  <si>
    <t>MDFTFQDVSGCEAALFEWAESYDTKDWDRLAKCIAPTLYIDYRSIFNKMWEAIPAADFIQMVSNPHFLGNKRIRTQHFVG
GAKKWSKKSVDEMVGYHQMRVAHQKYEDEDLTSVALKGHAHGIATVFYRKVDDSWKFAGIEPTIRWSEDDYEKIFI</t>
  </si>
  <si>
    <t>MDTASSQAATIEKFIDGWKRWNATDMLAVFADDFTQVTLPFGLGVPERKRDAVERALPALVGIVSNYKN</t>
  </si>
  <si>
    <t>MPPRNDMAEIPVVDSEYVEPARVPVVDYQSLVSPDNAKRRVAVQQLDASFREYGFVYLSNHAIPQERVKQAFEWSRRFFE
LDAREKELIAHPPSGEIDDNRGWAKTGLGHTVQMVFDPDEADAFRQSNPDCKETLELGNPFSATVPPNKWLPENVLPGFR
AFAVSWWTDCEGLAHDLFRSLGEALQIDDRDYFSRIHSENDCHMTWNFYPSTPLQKPGLENAKRLNAHTDFGTLTIVFQD
AVGGLEVHDGHIFRPIPPVSGAMVVNVGDMLEQLSNGRWKSALHRVVAPKQHETPGIYFGVPNPNEVIGTVRGCEVPGTW
KPIMDGEWGKLSAREWIQKRLAVEY</t>
  </si>
  <si>
    <t>MAAVPKYTIPESLSLAGKNAIVTGSSRGIGKQVVLELASRGANVAICFVSDLSRPAADELAVEVRSKGVAATCVQEDLSL
NGSGHRLVEKALAGLKADTIHILVNNAALDPDSPTPVLESPGHLFDSSSVLARRPDVPFAAWASSKAALECLSRFWAQEL
AAPHGLTSNVIAIGPTMTDYHAEDPPEVLEELSQLPSAAKRLGTIDDVAQIVAFLASDASRWINGDVIQGNGGMQFS</t>
  </si>
  <si>
    <t>MASQIALSSEHTGILRDADVSSDALNEANNLLQANHDKWHIFFRDVTGHNHTAHSILTCLALGADSSDLQRAYDDTVNIQ
RTKPDINAKVLQQLNKDEENLNELLGTCDLYSTFLAFFEGEINKHGWKQVVNRFVFSRTPLAEKMLIKMYEGMYHSLIHL
GLGVEWEQPGIIAEALAQAATHEDGHIGALLFSSEILAKGQPHPEKSPSLLGLSQQVQNNKAIFTAPKWEDRWNRMRNGI
MDDAASELAPIAAQFRIRPVDLNRRTAEMISFSAYLAGASQRPAKKRKIDFFLMHVVTSSIFFTIFNKQDWIAMEDRLRL
VEWKGRLDLAFYAFCRCPDLHGEAITEYYDEFTKDMDWKQLYAAVTKEHDDGHVAKFIRALRNGEESAKAYEGGAWSANF
PVNGDMWLKLARMSLGSTRGVTAELKWIMGTGFDEAWNRPDLK</t>
  </si>
  <si>
    <t>alpha-L-arabinofuranosidase activity</t>
  </si>
  <si>
    <t>Uncharacterized protein</t>
  </si>
  <si>
    <t>Necrosis inducing protein</t>
  </si>
  <si>
    <t>Prokaryotic membrane lipoprotein lipid attachment site profile</t>
  </si>
  <si>
    <t xml:space="preserve"> zinc-binding dehydrogenase</t>
  </si>
  <si>
    <t>Cerato-platanin</t>
  </si>
  <si>
    <t>Serine hydroxymethyltransferase</t>
  </si>
  <si>
    <t>LinIIIB_CsCG</t>
  </si>
  <si>
    <t>Cnym26_013932</t>
  </si>
  <si>
    <t>Cnym26_013933</t>
  </si>
  <si>
    <t>Cnym26_013934</t>
  </si>
  <si>
    <t>Cnym26_013935</t>
  </si>
  <si>
    <t>Cnym26_013936</t>
  </si>
  <si>
    <t>Cnym26_013937</t>
  </si>
  <si>
    <t>Cnym26_013938</t>
  </si>
  <si>
    <t>Cnym26_013939</t>
  </si>
  <si>
    <t>Cnym26_013940</t>
  </si>
  <si>
    <t>Cnym26_013941</t>
  </si>
  <si>
    <t>OG0013228</t>
  </si>
  <si>
    <t>OG0013741</t>
  </si>
  <si>
    <t>OG0013524</t>
  </si>
  <si>
    <t>OG0013072</t>
  </si>
  <si>
    <t>OG0012734</t>
  </si>
  <si>
    <t>OG0013482</t>
  </si>
  <si>
    <t>OG0013560</t>
  </si>
  <si>
    <t>OG0013093</t>
  </si>
  <si>
    <t>OG0000440</t>
  </si>
  <si>
    <t>MCSLKSLATEIVIQVIDSIDDTPSVSRLSRTSRHLHFVANPILYRRAIADPTALAWAVSHDRPDIVHGILGHQADPHRFA
ASFELNILLHQALMHGSFKTANALLDLGADVVYSSDSQRRSSCQKTADWLANGTCALLGSLALAAGSRFHIGFWYDPNCV
YSSERQFWAWKKMAMEKILNKLAAPVCRDQNMVACEPNLAEYQRELDYALIEAAKADAHSSEVMKFLLEAGADIDSETNS
HIVAQAWYNALDEEVPSLFRSKVEFLIRHGVDRTRVWTPLDGLQTPMQFMLKKLHRSCRYATDGSSPIPKTLYFMDFLES
CGCLRWPEVADMSMDQVGNTHLLTANFDGNEAGSRELNFIFSDTDVLIRPLQRALCQHILQQVLPPVERRMAPLRLPLAI
VRLDDLYEAWVFGSNDPA</t>
  </si>
  <si>
    <t>MSNQINSGNDVEIREPDENIYARQPWKPSRHQMVVIVTLSIMSFVIALDATVIVTSLSSVIQDIGGTSTQAFWVGTAYLI
SCATVMPLLASLSEIFGRPVILIGSLVIFTTGTTLCCVAESIGPLLGGRVVQGIGAGGMYVLSLVVFTDIVHLRYRPKYY
GIIQLAWAVGSLVGPVIGGAIAEHTTWRWIFYINFPICAYSLIAVPVLLTLKPPTRTFAEKLQLVDWLGGFLFIGSMVTF
LVGLSWGGNDFPWRSAQTLVPVFIGAAGLMTTLFYEHRFAKVPFLKRTLFTDMSSITVYVLGLLQGFILYGQLYYVPFYF
LSVKQKTPTMAGVAMLPVTLLLVPGSIISGVLVSRLNAYRWSIWMGWVLVAAASGLFISWSVDTHLAVNVVTLAIAGIGH
GLVLNAQTFVTGAIVDESDSGAAAAMYLFLRMLGSAVGVNIGSTTFQNVMAAELERKGITRSIAQQAEEYLVVLRTLPDD
SFKRSVLQSYASGLKGVHSVYVALAAIAFAASFLIRHYDLNKEHVTVHKLQETSFMRKQKHQVSADA</t>
  </si>
  <si>
    <t>MPSQQNRGPELLGVQAAFLAAAWIATSLRLYVKIALTKSHTVDDGVMYLSTVLYSVYAAVAVHGIINGGIGRHTSDLDPD
SIVIALKVWYMCEILYAFISALIRTSICLFLLRIFNRGTNKLAKKMLQANIALVWVSSLVYLFIVVFQCNPPNYYWGKFE
GLQGSCRPAHLVPNATVAHSVIAALSDWVIGILPMSILWQLQMKREKKIRLLCFFGIGVIAGIIMIIRIPYIKVLEISAD
FLYQTVDVALWSLLEPSIGIVAGCIATLRPLMATCAASTRSRKRSTSSWRRSTPAPNAILVTKEVEITVETGDERPLKPG
RPLPDW</t>
  </si>
  <si>
    <t>MKWLPFASINAFAAFIFTHALAEAIEKECWRGPAMRLGGVEYFETPDDAAACPEAHVYFLGSQREVLLSQQVNITNSSTT
CSSKLLQAISLPAGLDATYAKITFLCGNDDDPSCQMIRLLPPDASHSAATLPLAMTRTCLESSITTVASLPSDATGTASV
SWNGTSPTTVASLPTSVNDEGPVSPTPATEIQSTPPYFYTGTETDGIGLPSTWLGSDPETIRPTSITTDISLTPSETAAS
PTTLIDNTSSTIGSAPAGSSLEVPPGGSSEFPGATTFMTLTVSSITPAPRCTCKTS</t>
  </si>
  <si>
    <t>MARLSADQQALVPVSRDTSLVGEWTGSFIPSQPSYPSAWQSPSPPFPIDYGDDCQRGFSQFYDGSPNAFEPSDFDSAEHA
VFSGGNEPNSPEKAILDPDLADKLQIDVAEQYLIEQRLQDQDWDTIKSGFEHRFGVSSSSSKSALAMRVSRRRKKHSEIR
SLFEQASLKKRSKRQQDKKHNWETGVQDRPVRAEVTMGLEHEASPEWTQRERRGRPRGTSPKTCDLELTHCKTPKEAATA
ADTLLAFLGQPELRGVMAQADCLSIVRVRSRLREEADVQRR</t>
  </si>
  <si>
    <t>MLPNADVNRGMTDSPGLEREPRSWLDCSLGTAEETYVPFSKGADAAAAVPNKKGPQVDVLFQPIADYGVGLAVPSATDTT
VHVQPEMRLFRRSRPSTAFQAKHQLFFPRADQPDLCIQTSCDLPDAVLQSVMRCVCPHAQDDTYETCETSAALGACALCD
LRDLVQEMSIRIDVVHYCPLEAHLSEQRKHRGFLRSNADPDDVLTARLGLLRRTLCNNGPRLSTLVKYLKLPHMLREAAG
PDLFRIVHMLPNIRYVDLPSGLSADQSRYSTLRLAIEARCRDLRKMTYYGGAERALTGMANADTWRNLEVLELIKIEMAT
CVLRHALGALGNLRALKIEGVRSFSDVSLGHIDGSPPFPCVEELVLRSTPAVTGRGLLEYLCRTDTRNMITVLALLGTGV
TTESLADALSAAPNLRTFAVEATVSRPLRDGAIAQRLASTSLRKLRFEITTADPRRFGSCTIASHYRCLAESLMANDLPN
LTSVYVLGEHLLHQLGLSYPQLAPPSTCHASFLDPANTDEMASRQVHPFPRDVASRDLSSPQSVALRQQLTLYTRTADAA
DWPSAGMQSPVRGYDQLISHYGLNADIAGCGWGHHQAMMGRIFGDELAVALRARGHVPA</t>
  </si>
  <si>
    <t>MVSFAKVLTEARRLQRAQTPPRHEGAGTFPPPSFLRPNEQRMVARPEAPIPSRELVRRRRAANAAHDAPQIRSKFYIVPS
PTGTDPTLIRLAEPRHVIECMGHGKPALQLDCPEVDDFFLLKDADVMEDEIWFALTPITRFWNPNAAYEAKRILDKNRFD
CLLVIGLCRDSTRLNLHLLNDYCPGPTLGPWKLAGQTLDSLLESNGWVNIDDGVHPERAYLAIGRVFHNGTVYCGDLDRT
LSTRGSL</t>
  </si>
  <si>
    <t>MLSPLIVILSASLVAATRAHTLFIKPHALYGSSVGVLGCKINHNRVAYRPSEVDCDAICVKVSHGVRSLHLLKVDESQGS
YDISYDAWNYLVTGKSALEAPATGGGVEMDYEFVEAEECVHLLSHGKLPLSASNSMTYLGKCLSQPTSWVAQNYELYNIP
QGNDCQYGYDETCIVDLALGLNPVCPHILGFPAVLEGHTVVNIPYPVGQ</t>
  </si>
  <si>
    <t>MTKRNKLDTFIGIIHHTDPVMSKDSICPRRKTQARFHININVKSVEDGSLHATLIKNSGLRLFVKPIKWTGLHLTLLDMK
FHNLPPLTQPVPTVDSSKATIDLSASAQALLGALNTLLEAKSTECRTRSILTVISMLYPQNMSFLEISELHQYFGGRAYC
IDCPVQAAWDVTPARSSYTTANESTSLRAKESVEGPIVENIGGDNVRKQPGLVYVDLKTIAVTRRARYKPPRNNPPVRRL
RKLLYRKVTPPNMVEDPFLAAVVLALAQRPFYKAAPPSADKPLMSSPESSSLGEPIFQDTTVCILAVNDKEPPAPCFVLY
RGIVRKELLQKFHNPTKNYRVEEEEVLAGTLKGSTNTQIQYTEVPIWPILGLKERLGRALGKEIAGPFDENNIEMWEQDP
KLKTQSRAPAMSRKEILGVWQTSERATTKTR</t>
  </si>
  <si>
    <t>MRNFPPEVLLLIFDNLGPSDLSKTARCCRFYHTLVTPRLYETLGIRVRSGIHDQRMPKLLSTLMRPSYLHQLIRRVEVVV
DDDCLWTRETSTLLSIMLKHILSSPNVSTAIRSYSWAAAYPFTGLVFPNLQQLDCGAVGPQSIEWVRWHLNHCVSLAEVH
LSFTLSCNLTQARAAALLNHANFSKVERLSLALTNVALFDPRNVPALKSLDLRYCPGAESFCQRLAVVGPPDLTEVRIVA
HAESGTPDNFTAWLRSARNVEHVTLCIGGLSEPIPFEQVKGHRSTLRTLVLDPRQNLIDPSSVLKYRPGDLRDIVEQCAS
LQTLGLPLDLRNYQCHLRYTRSHQIKRIIPTCMLETLHLRGQDQSPQRSRVDAKHLARRFLLKQYSVRVLIGHGRGMNAY
TTTDGRTIISTRLSMREQFQLCAE</t>
  </si>
  <si>
    <t xml:space="preserve"> Putative F-box domain, leucine-rich repeat domain superfamily</t>
  </si>
  <si>
    <t>integral membrane protein</t>
  </si>
  <si>
    <t>F-box domain-containing protein</t>
  </si>
  <si>
    <t>protein binding</t>
  </si>
  <si>
    <t>transmembrane transporter activity</t>
  </si>
  <si>
    <t>Satratoxin biosynthesis SC1 cluster protein 4-like</t>
  </si>
  <si>
    <t>Ribonuclease inhibitor</t>
  </si>
  <si>
    <t>Cnym26_010720</t>
  </si>
  <si>
    <t>Cnym26_010721</t>
  </si>
  <si>
    <t>Cnym26_010722</t>
  </si>
  <si>
    <t>Cnym26_010723</t>
  </si>
  <si>
    <t>Cnym26_010724</t>
  </si>
  <si>
    <t>Cnym26_010725</t>
  </si>
  <si>
    <t>Cnym26_010726</t>
  </si>
  <si>
    <t>Cnym26_010727</t>
  </si>
  <si>
    <t>Cnym26_010728</t>
  </si>
  <si>
    <t>Cnym26_010729</t>
  </si>
  <si>
    <t>Cnym26_010730</t>
  </si>
  <si>
    <t>Cnym26_010731</t>
  </si>
  <si>
    <t>Cnym26_010732</t>
  </si>
  <si>
    <t>C2H2 finger domain-containing protein</t>
  </si>
  <si>
    <t xml:space="preserve"> SET domain-containing protein</t>
  </si>
  <si>
    <t>MEI5 protein</t>
  </si>
  <si>
    <t xml:space="preserve"> mitochondrial chaperone bcs1</t>
  </si>
  <si>
    <t xml:space="preserve"> serine/threonine protein kinase-20</t>
  </si>
  <si>
    <t xml:space="preserve"> Serine threonine protein kinase</t>
  </si>
  <si>
    <t>FluG domain-containing protein</t>
  </si>
  <si>
    <t>Starship_Pr1H8</t>
  </si>
  <si>
    <t>MWPPEWALPWLTFVHYITYGHCTAQCARFLDPYAFQPDSPTCLLIPPLAAQLTTPPQPPPTRRHHGDDVSTDAGTKKATV
PTTTDIDDLGDDNVDVEDQIRLFDSNVQSSEYWRSRVEAFNEDPFACQDYSTGTTVLLDAVEEQWRQFCCVLKRDPQDCY
AKISLGLMYNFFDWVLSQKVGKDGRKKRGTKKKSSLGTYWKVFRLVFERAVLRDLGKKHRLSEQRRANRCMTDRRPQAAD
RDDTEHDKKSFKLESLRILAVLFLLLLAPAGSRPEATLNLRFKDIRVVLARDPEGGPHKLLLRFTPEFTKSYLGEKEQKT
YSIPETMFDPSLLLSPHVFLLGVLFRHQAFNASSLTSPHHLDNLDIHPGERELPLPLREDLNNTFIFRRAIETLTGYQIS
NDRISSGMMAAWIQRIGEILGFEYPTIAYNLRYNAANAFDQSVDVSEALRNLALGHGNSDPFQRHYLGRNISADLWGVLR
GQKPQQALIKQSCSIGHSISERRPTGLTSEQSASVVTHPTIRDLTRALRELPQGSQQHKEAKRMIRNEKQRLRRELKQKI
RDEWTGKQATDDIERQIHGVGFAHPTLGDTWRPQGPAQRHLMAKLTAPIVATLEGQYRRRDEAINAVSAYCIVQEGCTVP
RSRPQSAPKAAVCNPTSDPPEGGRLDLAVRSVFISHGKQRPKRCFVCIGQALDLPLDDRGQLDELTHEFYTSNDLTKHFR
RKHLSKVADGDRSECKVCKMTLDHKMHLQNHAMKIHGTVS</t>
  </si>
  <si>
    <t>MPPQEQRMDTLQQDLCRVMVDLLAGILGDHSFGNLVKPVLRFETLIQDGEQGMQRQTSCTPMISKILDLSSIISQSENNR
LSVDNARKGNSIGQPTLSTFGIQSVMDGVGWPSIRAQRTPHQGLPQLSTGTGANASFHRWGVSALRSDRKTADVEEEHPE
SQRHTQFTNGFPHPVKIQSNVVIIPQQSSIDKFVINIWERIHGCMSLDSQNLLEQWQLMATAAKAGKGSIHDAVKVYFPE
QLGFDQLQASSAEGTLSEIEIEGIFNRGNILCRKITQISRACRLIEVIVQTRWIEHFDSYVELLAITKPSMSRAKRRKAT
LIKTCNDFGWSEKELRNRMAIWRGYKDIKDAGGWAVLVFSGVGFYRFCKYRVGFDPDSMQRLRCLRPQIEVAADTLHPTW
RHLLVIVGERTQRRFFGHPHDWVVYRDGSDPVSLRSTCLKYNPNFSFEQLEHSVIDMSAWGTDDPRWVPPVDAVACVLGI
HTCQSCGREQSEDPKTNSCYCFPTLFGFGRRFPCPVQVFRTSDGRNNGLMALCPFERGAAIGEFVGLITRDLQNTDVMDS
STGGRAYQIWQGRQGNFTRFINHSCQSNAQFQQFVWMSTQRIILVSKGIEAGHEITVEYSEATGVIRTKDVSTKSQIAGN
RVQLGGEK</t>
  </si>
  <si>
    <t>MAASPVRSPSPDEYRSQYLSHDEYIELRNSEDKHLNAELASIQCSVDNVKRELKADIKELRDNVTTLRDDVTTQNQRLGR
LEDQTQRLEDQTQRLEAEIRQSQAYMRNKGLKNPTLPIRPVVVYRPGHGILEPEPSRFPRNADDFYSLRDPQTDRHRSML
AYLAVFYDVQLRSAGHLPEEESNSDDSDDDEIVLEHPDLVVEKLEDILGLNEDKITKFKERALQMASRAPSKPIKRSQIS
WPEDGPIPGPRRQRLELRITAKEEPYFYDPERPKSVSSEGLTNARVGWGTRSTPSSQRARIQWSPKPARVSQPPKSEPER
PKSASKSTEAESTDTDNDTHVFTNSPER</t>
  </si>
  <si>
    <t>MTPPPAHDSPKAGKPTHGQGPEGVFDEFISVLGRFCTESGFQGLKAMISDHDRLREELNDTRTAFSKNLEKLTQVITDRN
VEKEVFQKKTDDHNKYYKKVLEEKATAYRKLKTEQDTSTTWKKKAEILEKDVERIMTTSKKHEARITELDSIINGQKDQL
KAAKDEIATLKSELQSTDDQLGTNSKALAAAESKLATIMSYTAVMTSLTDVRVEITDILTSSFKDASALFWEFLGRDIDE
DQLQDLSFWDRVRDHVAIQRAIPLPASNSTQAKQMRATAGLIIYARALTRYVFRPTYFSQDSDARELLDALPTTNAFQDT
LVRAVLLEVLPDKQRMRQDACAEHVIEDVMTAIVGWVTADRRAALRSRLNNLTSMLCGAWRRVQRLQERVEPCFTFETLD
DWQQLPLWIDTVPLANRAKVSPSRQEKGGRQPLQETPKLVGFSTQDVVKVVWPAFLSVGLEQAAEEEEGGVSDLMCYGYV
LTRAGVQDAVDEDTPRRAMRRAMRNGNAVAQRNRRDSAVFLSHGAFNGSDVK</t>
  </si>
  <si>
    <t>MHHPSATQVSVMDIFFPGSTGAMAALNQLLNGTLDSFAMTLCVCGLLIVGGKFICNTVGGFVDAYLTSRTDVHDPDEMYD
MLEYWVSSQDFAKMARSSLASVDSRRGRALLHPDYDTTTKKPLRFTPWRERLYFWHKGHLFSLQCTQNEVALFPRKTMTV
SCVGGSSQVLRNLMGECRLEYLKISENKTSIFEHHNNGWKRTMTRQIRPIQTVIMKEELKQTLLDDIRAFLDPNSHTWYA
DRGLPYRRGYLLYGRPGTGKSSFSMSVAGCFGLDIYVVSLADINDMRLSALFADLPQRCVVLLEDVDAVGTTRARDADND
KSDLGTDISQSSPKPHGPLSLSGLLNVLDGVASQDGRVLIMTTNHIEHLDDALIRPGRVDKKIEFGLADAEVIRKLFCTV
FEYSEKELPDAETRDKNNVGVQQLAVKFASVVPELQFSPADILSFLLANRGSPSSALADAEGWLLRTRKAGTLRRCDSWG
QSE</t>
  </si>
  <si>
    <t>MEAHSIHLYRSVRVAVMQPDGALLTTEGNEQQILFIKHDGTFGGTGHVATCIMQHEMTSIRAEIIRFSAYSVCNYVWRLN
TDHFKLRVKFTSPWQPFAQLDWIPSPEGYGLIATASFSRFPGEVAVRMGPSGRAVGTATQTLIAGHGSPMTCSINIDISE
DDLIVIFQPDDPTLAPVLSQIITRPPFEWNTETVQPDPYYTNDSLSMPEQNNMGYAPEAENHSGICFPYRSSVISPFEPG
PGQQSCVSDQYQLPYADKSSPVSGSTLSIGSEDQNSAQFTTINSAGTHHDTLDDRCIVVKQLP</t>
  </si>
  <si>
    <t>MPAFQPPKMTYEKNKAWRRIAKPDFHNPKMIWGDYWRRFNTIAVPLLDEDAYFADVMAAAKHAENRGHLEELLAAKHEER
RRDLDSFVRDIALSSINFRQHFSSTSTRDAALKIGQTGSMDSFIQFVCGVIFGWSRAEDKQLIHVTTAGVTSTIGNRPDA
RRDGDARDDAFEDGGDPWEYENTFPPELCSSPGSDEQVDEPWSHPSLRATIVIRPTPHVAAADGQFVRRCRHTIVEKFSV
NHKPLSCTDHVVLHVTFLTGALLCRSSGRIQPSDKGKHAY</t>
  </si>
  <si>
    <t>MSSLNSVSTQAFSDSADLQRRIDQIKAEYRENSQLAEQSETCTATSATTLPTPGSLELTEIIEAFSNASLASLPDARIIF
ACRRQPRNTDSAMIPLPHKVGGWNMVGVIQRTHDVNFTLCVPLNDPPCDPRPTRFVPLQVRCSVYYDPADDSCVLVNKWC
VDFYLTSLCSPTSRRRLSYDQTEVIKPGMWRISAEVKNLTTEQHLVDFLMQRRQFTITLLEGLPSYSVTAKRLASGEEQH
GAKRRRRERAVAEVVLATSTDLPHKSTDAAVTEVAKGLGPAIPTSRKIARAGGTPLLDLSDGGVAVVRSKQVKDDEVSYL
PLDREAGGISRCGNQTTYRFHRLERIADTLSASLFTGRHSALSEKVVAKVIRYKGKTAEDLIKCASIWKREKSFLEKLHH
PNIISLKAFDGRVFAMLVEQLPPSLHRGFSSPFKTSDAQRILQGTSSALAYLADQRVIHNDIKPANIAYSPERGAVLLDF
GLATTIDEKELPGGTPWYVPPDLIVQRTRGAPGDVWALGVTMLYVLGSITLPEKTTRGWLIRNVTNRHGEARERLLGWLD
NVARARAKLDRTDMLESTVFRMLEPGIDSRIHATQIAASLEDLKVTLGGKPHFSNLQPHSVRDKEKPSEKGDRTKRKARR
TTSD</t>
  </si>
  <si>
    <t>MGTEPGELRPPSASRKVGCNVTNTLGLTRSAPAMGVQSDDPQSFMSASLKGGAALFDIANEAAKVDAVPQA</t>
  </si>
  <si>
    <t>MKNLLRYDVALWQIHETEDDCDLIIRTNNGRAFYCTISPSQFHRSPRITEQYFKCLELLRSGEDEQDDFYVEDACDWLSR
MFEPLITQLAPPSPVLPNGSLPTLSQYLFPPHIVCGLDATDDVPHPYQAENQSHGWCSPVVVADDVLLGNLDQWARSYDP
SDVEILYDRPEDVLIRRPTKVLVDAGNGDKVMCYFKHFGLSFGQAHARSELARLNEIATAQIPPAPDAWICRLHGIVRDG
NNLMGMLFNWIEKKGVLSRARANQSTSEIRKRWRTQISTSLKQLHCKGIVWGDAKAENVLIDQDDNAWIIDFGGSYTPGW
VDQEKAGTMAGDAQGLTKILDFLR</t>
  </si>
  <si>
    <t>MGQKGTKVGKWIEFGLSNAGTVSAVADTINNYQTGSQTRQLMKEAAPLIRANAEAVTSFLGHRQIVERWGMYVSGLGLAA
QFLEVLQGSRAQAALEAVHARIADNAEAQTGLDAPEKFAKQVHRFVIQQTIRPWPSKGRLHVFFLYHPDTDWDPAFFHRI
QDQPLSHRFLGMSQNLDALVIWMRFIKDNMTREGKKIHIHLLIPAYRPMMIGESLAFPHKLMPLTIHGHIHNSKPYVWLN
LPKPSRRVHFIDVGNLADLSRDEASTLGETIRRGAATVATVMVAGVPAGTPTFQTPILERWAKPPLRTPTTIGLAMTTRK
DKRDDLSRLLVEFVGDSDIESHLAADSHNMVGSHGEPSNQFLDSRNLLTSPGRSPSAMAPRPPPGAGLMLADLADPKRYS
ALLSEPNSTQKRAGVVSG</t>
  </si>
  <si>
    <t>MSLISPISNETDLGKFQRDTVENAVQKLVDELYSNARLRSDIGLQGTVTFESRTNLGRTDEVLSEDHMSMERDETDAAAM
APRPLNRKSRRRARGKANRADQFCIYRISDGRNIPAVVSCNVTRSSPIWSRRLDQNAT</t>
  </si>
  <si>
    <t>MAQSHFRRTHDVHSYAKFYQENERKQMLREEKKRQRKREEQRKQQQTLTLNSTALTTSLERDIRGSIVTENQTSSYTLDS
PPDFPLRIDEPNPNLIEALATGESYHGDALGDLTHTRRPFASRSEIDGFTAETGKYTTHDGIKFSEHWSPCASVLSQPPT
GLTSQEIAVASPPNKQSLALGPVRSSTGQLRLAVCVPNDVNECTTQDKERSENGDTCGSSDDGSANDDNGSSDDDDNDRE
SFSSIGAVREPQITDRHWPMTFSTSSSAALDPAKSPLYASSPVSNFSVDDVAASLGITEEYQPDISALPTPSSDHASVSQ
QGGDAVTSRRKRGHEASEHDDCNKGSSSENFARTTFSSLGREATQERRSSPVRKTYSALLKIKATVSRL</t>
  </si>
  <si>
    <t>OG0001542</t>
  </si>
  <si>
    <t>OG0000402</t>
  </si>
  <si>
    <t>OG0013857</t>
  </si>
  <si>
    <t>OG0001985</t>
  </si>
  <si>
    <t>OG0013052</t>
  </si>
  <si>
    <t>OG0012596</t>
  </si>
  <si>
    <t>OG0013204</t>
  </si>
  <si>
    <t>OG0018472</t>
  </si>
  <si>
    <t>OG0015365</t>
  </si>
  <si>
    <t>OG0014491</t>
  </si>
  <si>
    <t>OG0011558</t>
  </si>
  <si>
    <t>OG0012990</t>
  </si>
  <si>
    <t>OG0000235</t>
  </si>
  <si>
    <t>Baroncelli et al. 2024</t>
  </si>
  <si>
    <t>Baroncelli, R., Amby, D. B., Zapparata, A., Sarrocco, S., Vannacci, G., Le Floch, G., et al. (2016) Gene family expansions and contractions are associated with host range in plant pathogens of the genus Colletotrichum. BMC Genomics, 17, 555. https://doi.org/10.1186/s12864-016-2917-6</t>
  </si>
  <si>
    <t>Baroncelli, R., Cobo-Díaz, J. F., Benocci, T., Peng, M., Battaglia, E., Haridas, S., et al. (2024) Genome evolution and transcriptome plasticity is associated with adaptation to monocot and dicot plants in Colletotrichum fungi. GigaScience, 13, giae036. https://doi.org/10.1093/gigascience/giae036</t>
  </si>
  <si>
    <t>Baroncelli, R., Pensec, F., Da Lio, D., Boufleur, T. R., Vicente, I., Sarrocco, S., et al. (2021) Complete genome sequence of the plant pathogenic fungus Colletotrichum lupini. Mol. Plant. Microbe Interact., 34, 1461–1464. https://doi.org/10.1094/MPMI-07-21-0173-A</t>
  </si>
  <si>
    <t>Han, J.-H., Chon, J.-K., Ahn, J.-H., Choi, I.-Y., Lee, Y.-H. and Kim, K. S. (2016) Whole genome sequence and genome annotation of Colletotrichum acutatum, causal agent of anthracnose in pepper plants in South Korea. Genomics data, 8, 45. https://doi.org/10.1016/j.gdata.2016.03.007</t>
  </si>
  <si>
    <t>Huo, J., Wang, Y., Hao, Y., Yao, Y., Wang, Y., Zhang, K., et al. (2021) Genome sequence resource for Colletotrichum scovillei, the cause of anthracnose disease of chili. Mol. Plant. Microbe Interact., 34, 122–126. https://doi.org/10.1094/MPMI-03-20-0055-A</t>
  </si>
  <si>
    <t>Khodadadi, F., Luciano-Rosario, D., Gottschalk, C., Jurick, W. M. and Aćimović, S. G. (2024) Unveiling the arsenal of apple bitter rot fungi: Comparative genomics identifies candidate effectors, CAZymes, and biosynthetic gene clusters in Colletotrichum species. J. Fungi, 10, 493. https://doi.org/10.3390/jof10070493</t>
  </si>
  <si>
    <t>Lelwala, R. V., Korhonen, P. K., Young, N. D., Scott, J. B., Ades, P. K., Gasser, R. B., et al. (2019) Comparative genome analysis indicates high evolutionary potential of pathogenicity genes in Colletotrichum tanaceti. PLoS One, 14, e0212248. https://doi.org/10.1371/journal.pone.0212248</t>
  </si>
  <si>
    <t>Liang, X., Cao, M., Li, S., Kong, Y., Rollins, J. A., Zhang, R., et al. (2020) Highly contiguous genome resource of Colletotrichum fructicola generated using long-read sequencing. Mol. Plant. Microbe Interact., 33, 790–793. https://doi.org/10.1094/MPMI-11-19-0316-A</t>
  </si>
  <si>
    <t>Liu, Z., Zhu, Z., Huang, Y., Nong, S., Jiang, M., Yi, S., et al. (2023) Identification of gene modules and hub genes associated with Colletotrichum siamense infection in mango using weighted gene co-expression network analysis. BMC Genomics, 24, 710. https://doi.org/10.1186/s12864-023-09811-6</t>
  </si>
  <si>
    <t>Ma, Z., Liu, F., Tsui, C. K. and Cai, L. (2025) Phylogenomics and adaptive evolution of the Colletotrichum gloeosporioides species complex. Commun. Biol., 8, 593. https://doi.org/10.1038/s42003-025-08024-9</t>
  </si>
  <si>
    <t xml:space="preserve">Eaton, M. J., Edwards, S., Inocencio, H. A., Machado, F. J., Nuckles, E. M., Farman, M., et al. (2021) Diversity and cross-infection potential of Colletotrichum causing fruit rots in mixed-fruit orchards in Kentucky. Plant Dis., 105, 1115–1128. </t>
  </si>
  <si>
    <t>References</t>
  </si>
  <si>
    <t>Pop: Lineage or population</t>
  </si>
  <si>
    <t>N: Number of isolates per lineage</t>
  </si>
  <si>
    <t>MLG: multi locus genotypes</t>
  </si>
  <si>
    <t>eMLG: expected MLGs</t>
  </si>
  <si>
    <t>SE: Standard error of the eMLG estimate</t>
  </si>
  <si>
    <t xml:space="preserve">G: Stoddart &amp; Taylor’s index of genotypic diversity
</t>
  </si>
  <si>
    <t>lambda: Simpson’s index (λ) of genotypic diversity</t>
  </si>
  <si>
    <t>Ia: Index of association</t>
  </si>
  <si>
    <t>rbarD: Standardized index of association</t>
  </si>
  <si>
    <t xml:space="preserve">pi_nuc: Pi-nucleotide diversity </t>
  </si>
  <si>
    <t>Table S1: Isolate and genome details</t>
  </si>
  <si>
    <t>Growth rate on PDA (mm/day)</t>
  </si>
  <si>
    <t>Virulence on strawberry fruit (lsmean of lesion size at 5 dpi)</t>
  </si>
  <si>
    <t>Class V-like SAM-binding domain-containing protein</t>
  </si>
  <si>
    <t>F Mitochondrial chaperone BCS1 subfamily</t>
  </si>
  <si>
    <t>Protein of unknown function DUF6579</t>
  </si>
  <si>
    <t xml:space="preserve">PheA/TfdB FAD monooxygenase </t>
  </si>
  <si>
    <t>Cytochrome P450 monooxygenase</t>
  </si>
  <si>
    <t>SET domain-containing protein</t>
  </si>
  <si>
    <t>Wac domain-containing protein</t>
  </si>
  <si>
    <t>Mitochondrial chaperone bcs1</t>
  </si>
  <si>
    <t>Serine/threonine protein kinase-20</t>
  </si>
  <si>
    <t>Protein kinase domain-containing protein</t>
  </si>
  <si>
    <t>Major facilitator superfamily transporter  (MFS)</t>
  </si>
  <si>
    <t>Vegetative incompatibility protein HET-E-1</t>
  </si>
  <si>
    <t>DNA polymerase alpha catalytic subunit</t>
  </si>
  <si>
    <t>SEY1</t>
  </si>
  <si>
    <t>Translocase of chloroplast 90</t>
  </si>
  <si>
    <t>Protein E6</t>
  </si>
  <si>
    <t>Vacuolar import and degradation protein 27</t>
  </si>
  <si>
    <t>Kievitone hydratase</t>
  </si>
  <si>
    <t>Zinc finger protein</t>
  </si>
  <si>
    <t>Secalonic acid biosynthesis cluster protein H</t>
  </si>
  <si>
    <t>Short chain dehydrogenase penD</t>
  </si>
  <si>
    <t>2-oxoglutarate-dependent dioxygenase</t>
  </si>
  <si>
    <t>Monooxygenase AgnL5</t>
  </si>
  <si>
    <t>Scytalone dehydratase-like protein</t>
  </si>
  <si>
    <t>Short chain dehydrogenase</t>
  </si>
  <si>
    <t>Atrochrysone carboxyl ACP thioesterase</t>
  </si>
  <si>
    <t>Atrochrysone carboxylic acid synthase</t>
  </si>
  <si>
    <t>MFS-type efflux pump MFS1</t>
  </si>
  <si>
    <t>N-benzoylphenylalaninol synthetase</t>
  </si>
  <si>
    <t>Nonribosomal peptide synthetase</t>
  </si>
  <si>
    <t>Transcriptional coactivator</t>
  </si>
  <si>
    <t>Dothistromin biosynthesis regulatory protein aflR</t>
  </si>
  <si>
    <t>Highly reducing polyketide synthase</t>
  </si>
  <si>
    <t>Effector CFEM6</t>
  </si>
  <si>
    <t>Non-secreted LysM effector LysM15</t>
  </si>
  <si>
    <t>Short-chain dehydrogenase/reductase prx1</t>
  </si>
  <si>
    <t>Sentrin-specific protease 1</t>
  </si>
  <si>
    <t>Probable formaldehyde dehydrogenase AdhA</t>
  </si>
  <si>
    <t>MFS transporter L2</t>
  </si>
  <si>
    <t>Fugralins biosynthesis cluster protein 2</t>
  </si>
  <si>
    <t>H: Shannon–Wiener diversity index</t>
  </si>
  <si>
    <t>Table S2: Transcriptomic data used in this study</t>
  </si>
  <si>
    <t>Table S5: Functional information of predicted species/lineage specific effectors and accessory region related genes</t>
  </si>
  <si>
    <t>Table S3: Lineage and population diversity statistics</t>
  </si>
  <si>
    <r>
      <t xml:space="preserve">Table S4: </t>
    </r>
    <r>
      <rPr>
        <b/>
        <i/>
        <sz val="11"/>
        <color theme="1"/>
        <rFont val="Aptos Narrow"/>
        <family val="2"/>
        <scheme val="minor"/>
      </rPr>
      <t>Colletotrichum Starships</t>
    </r>
    <r>
      <rPr>
        <b/>
        <sz val="11"/>
        <color theme="1"/>
        <rFont val="Aptos Narrow"/>
        <family val="2"/>
        <scheme val="minor"/>
      </rPr>
      <t xml:space="preserve"> identified in this study</t>
    </r>
  </si>
  <si>
    <t>Table S6: Variants associated with temporal change and their associated candidate genes, TEs and protein sequences</t>
  </si>
  <si>
    <t>Article acceptance date: 15 May 2026</t>
  </si>
  <si>
    <t>Gluck-Thaler, E. and Vogan, A. A. (2024) Systematic identification of cargo-mobilizing genetic elements reveals new dimensions of eukaryotic diversity. Nucleic Acids Res., 52, 5496–5513. https://doi.org/10.1093/nar/gkae327</t>
  </si>
  <si>
    <t>Generated with Starfish (Gluck-Thaler &amp; Vogan, 2024)</t>
  </si>
  <si>
    <t>Contigs</t>
  </si>
  <si>
    <t>N's per 100 kbp</t>
  </si>
  <si>
    <t>TE content</t>
  </si>
  <si>
    <t>Busco proteome</t>
  </si>
  <si>
    <t>Busco genome</t>
  </si>
  <si>
    <t>New Phytologist Supporting Information</t>
  </si>
  <si>
    <r>
      <t>Authors:</t>
    </r>
    <r>
      <rPr>
        <b/>
        <sz val="12"/>
        <color theme="1"/>
        <rFont val="Aptos"/>
        <family val="2"/>
      </rPr>
      <t xml:space="preserve"> Joris A. Alkemade, Alan G. Buddie, Anthony Kermode, Timothy G. Barraclough </t>
    </r>
  </si>
  <si>
    <r>
      <t xml:space="preserve">Article title: </t>
    </r>
    <r>
      <rPr>
        <b/>
        <sz val="12"/>
        <color theme="1"/>
        <rFont val="Aptos"/>
        <family val="2"/>
      </rPr>
      <t>Accessory regions and horizontal gene transfer shape evolution of clonal Colletotrichum nymphaeae infecting strawberry</t>
    </r>
  </si>
  <si>
    <t>Abbreviations: TE = transposable element, dpi = days post inoculation, CaSC = Colletotrichum acutatum species complex, CgSC = Colletotrichum gloeosporioides species complex, ONT = Oxford Nanopore Technologies, NA = not available.</t>
  </si>
  <si>
    <t>Within Assembly column, * indicates SRAs as assemblies were not available for these strains.</t>
  </si>
  <si>
    <t>JBSVLS000000000.1</t>
  </si>
  <si>
    <t>JBSVLI000000000.1</t>
  </si>
  <si>
    <t>JBSVLT000000000.1</t>
  </si>
  <si>
    <t>JBSVLU000000000.1</t>
  </si>
  <si>
    <t>JBSVLQ000000000.1</t>
  </si>
  <si>
    <t>JBSVLR000000000.1</t>
  </si>
  <si>
    <t>JBSVLZ000000000.1</t>
  </si>
  <si>
    <t>JBSVMB000000000.1</t>
  </si>
  <si>
    <t>JBSVMC000000000.1</t>
  </si>
  <si>
    <t>JBSVME000000000.1</t>
  </si>
  <si>
    <t>JBSVLE000000000.1</t>
  </si>
  <si>
    <t>JBSVLF000000000.1</t>
  </si>
  <si>
    <t>JBSVLH000000000.1</t>
  </si>
  <si>
    <t>JBSVLJ000000000.1</t>
  </si>
  <si>
    <t>JBSVLK000000000.1</t>
  </si>
  <si>
    <t>JBSVLL000000000.1</t>
  </si>
  <si>
    <t>JBSVLM000000000.1</t>
  </si>
  <si>
    <t>JBSVLN000000000.1</t>
  </si>
  <si>
    <t>JBSVLO000000000.1</t>
  </si>
  <si>
    <t>JBSVLW000000000.1</t>
  </si>
  <si>
    <t>JBSVLY000000000.1</t>
  </si>
  <si>
    <t>JBSVMA000000000.1</t>
  </si>
  <si>
    <t>JBSVMD000000000.1</t>
  </si>
  <si>
    <t>JBSVMG000000000.1</t>
  </si>
  <si>
    <t>JBSVMH000000000.1</t>
  </si>
  <si>
    <t>JBSVMI000000000.1</t>
  </si>
  <si>
    <t>JBSVMK000000000.1</t>
  </si>
  <si>
    <t>JBSVMF000000000.1</t>
  </si>
  <si>
    <t>JBSVLP000000000.1</t>
  </si>
  <si>
    <t>JBSVLV000000000.1</t>
  </si>
  <si>
    <t>JBSVLG000000000.1</t>
  </si>
  <si>
    <t>JBSVLX000000000.1</t>
  </si>
  <si>
    <t>JBSVMJ000000000.1</t>
  </si>
  <si>
    <t>Abbreviations: NA = not available, OG = Orthogroup, Eff= Effector. Accs = accessory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rial Unicode MS"/>
    </font>
    <font>
      <sz val="8"/>
      <name val="Aptos Narrow"/>
      <family val="2"/>
      <scheme val="minor"/>
    </font>
    <font>
      <b/>
      <sz val="10"/>
      <color rgb="FF000000"/>
      <name val="Aptos Narrow"/>
      <family val="2"/>
    </font>
    <font>
      <sz val="11"/>
      <color theme="1"/>
      <name val="Aptos"/>
      <family val="2"/>
    </font>
    <font>
      <b/>
      <i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sz val="12"/>
      <color theme="1"/>
      <name val="Aptos"/>
      <family val="2"/>
    </font>
    <font>
      <b/>
      <sz val="12"/>
      <color theme="1"/>
      <name val="Times New Roman"/>
      <family val="1"/>
    </font>
    <font>
      <b/>
      <sz val="12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left" vertical="top"/>
    </xf>
    <xf numFmtId="1" fontId="0" fillId="0" borderId="0" xfId="0" applyNumberFormat="1"/>
    <xf numFmtId="0" fontId="1" fillId="0" borderId="0" xfId="0" applyFont="1"/>
    <xf numFmtId="0" fontId="0" fillId="0" borderId="2" xfId="0" applyBorder="1" applyAlignment="1">
      <alignment horizontal="left" vertical="top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right" vertical="center" wrapText="1"/>
    </xf>
    <xf numFmtId="0" fontId="0" fillId="0" borderId="0" xfId="0" applyAlignment="1">
      <alignment vertical="top"/>
    </xf>
    <xf numFmtId="164" fontId="0" fillId="0" borderId="0" xfId="0" applyNumberFormat="1"/>
    <xf numFmtId="0" fontId="3" fillId="0" borderId="0" xfId="0" applyFont="1" applyAlignment="1">
      <alignment horizontal="left" vertical="top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left" vertical="top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/>
    </xf>
    <xf numFmtId="0" fontId="6" fillId="0" borderId="0" xfId="0" applyFont="1"/>
    <xf numFmtId="0" fontId="0" fillId="0" borderId="9" xfId="0" applyBorder="1"/>
    <xf numFmtId="0" fontId="1" fillId="0" borderId="9" xfId="0" applyFont="1" applyBorder="1"/>
    <xf numFmtId="3" fontId="0" fillId="0" borderId="0" xfId="0" applyNumberFormat="1"/>
    <xf numFmtId="0" fontId="5" fillId="0" borderId="0" xfId="0" applyFont="1" applyAlignment="1">
      <alignment vertical="center"/>
    </xf>
    <xf numFmtId="0" fontId="1" fillId="0" borderId="14" xfId="0" applyFont="1" applyBorder="1"/>
    <xf numFmtId="0" fontId="1" fillId="0" borderId="15" xfId="0" applyFont="1" applyBorder="1" applyAlignment="1">
      <alignment horizontal="left"/>
    </xf>
    <xf numFmtId="0" fontId="1" fillId="0" borderId="15" xfId="0" applyFont="1" applyBorder="1"/>
    <xf numFmtId="0" fontId="1" fillId="0" borderId="16" xfId="0" applyFont="1" applyBorder="1"/>
    <xf numFmtId="0" fontId="0" fillId="0" borderId="2" xfId="0" applyBorder="1"/>
    <xf numFmtId="3" fontId="0" fillId="0" borderId="2" xfId="0" applyNumberFormat="1" applyBorder="1"/>
    <xf numFmtId="0" fontId="0" fillId="0" borderId="2" xfId="0" applyBorder="1" applyAlignment="1">
      <alignment vertical="center" wrapText="1"/>
    </xf>
    <xf numFmtId="0" fontId="0" fillId="0" borderId="21" xfId="0" applyBorder="1"/>
    <xf numFmtId="0" fontId="0" fillId="0" borderId="22" xfId="0" applyBorder="1"/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5" xfId="0" applyBorder="1"/>
    <xf numFmtId="3" fontId="0" fillId="0" borderId="5" xfId="0" applyNumberFormat="1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7" xfId="0" applyBorder="1"/>
    <xf numFmtId="0" fontId="0" fillId="0" borderId="9" xfId="0" applyBorder="1" applyAlignment="1">
      <alignment horizontal="left"/>
    </xf>
    <xf numFmtId="3" fontId="0" fillId="0" borderId="9" xfId="0" applyNumberFormat="1" applyBorder="1"/>
    <xf numFmtId="0" fontId="0" fillId="0" borderId="18" xfId="0" applyBorder="1"/>
    <xf numFmtId="0" fontId="0" fillId="2" borderId="19" xfId="0" applyFill="1" applyBorder="1"/>
    <xf numFmtId="0" fontId="0" fillId="2" borderId="7" xfId="0" applyFill="1" applyBorder="1"/>
    <xf numFmtId="3" fontId="0" fillId="2" borderId="7" xfId="0" applyNumberFormat="1" applyFill="1" applyBorder="1"/>
    <xf numFmtId="0" fontId="0" fillId="2" borderId="7" xfId="0" applyFill="1" applyBorder="1" applyAlignment="1">
      <alignment vertical="center"/>
    </xf>
    <xf numFmtId="0" fontId="0" fillId="2" borderId="20" xfId="0" applyFill="1" applyBorder="1"/>
    <xf numFmtId="0" fontId="0" fillId="2" borderId="17" xfId="0" applyFill="1" applyBorder="1"/>
    <xf numFmtId="0" fontId="0" fillId="2" borderId="9" xfId="0" applyFill="1" applyBorder="1"/>
    <xf numFmtId="3" fontId="0" fillId="2" borderId="9" xfId="0" applyNumberFormat="1" applyFill="1" applyBorder="1"/>
    <xf numFmtId="0" fontId="0" fillId="2" borderId="9" xfId="0" applyFill="1" applyBorder="1" applyAlignment="1">
      <alignment vertical="center" wrapText="1"/>
    </xf>
    <xf numFmtId="0" fontId="0" fillId="2" borderId="18" xfId="0" applyFill="1" applyBorder="1"/>
    <xf numFmtId="0" fontId="0" fillId="2" borderId="12" xfId="0" applyFill="1" applyBorder="1"/>
    <xf numFmtId="0" fontId="0" fillId="2" borderId="3" xfId="0" applyFill="1" applyBorder="1"/>
    <xf numFmtId="3" fontId="0" fillId="2" borderId="3" xfId="0" applyNumberFormat="1" applyFill="1" applyBorder="1"/>
    <xf numFmtId="0" fontId="0" fillId="2" borderId="3" xfId="0" applyFill="1" applyBorder="1" applyAlignment="1">
      <alignment vertical="top"/>
    </xf>
    <xf numFmtId="0" fontId="0" fillId="2" borderId="13" xfId="0" applyFill="1" applyBorder="1"/>
    <xf numFmtId="0" fontId="1" fillId="0" borderId="23" xfId="0" applyFont="1" applyBorder="1"/>
    <xf numFmtId="0" fontId="1" fillId="0" borderId="14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2" fillId="0" borderId="9" xfId="0" applyFont="1" applyBorder="1"/>
    <xf numFmtId="0" fontId="0" fillId="0" borderId="2" xfId="0" applyBorder="1" applyAlignment="1">
      <alignment vertical="top"/>
    </xf>
    <xf numFmtId="0" fontId="0" fillId="0" borderId="2" xfId="0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164" fontId="0" fillId="0" borderId="9" xfId="0" applyNumberFormat="1" applyBorder="1"/>
    <xf numFmtId="0" fontId="0" fillId="0" borderId="9" xfId="0" applyBorder="1" applyAlignment="1">
      <alignment horizontal="left" vertical="top" wrapText="1"/>
    </xf>
    <xf numFmtId="0" fontId="0" fillId="0" borderId="0" xfId="0" applyAlignment="1">
      <alignment wrapText="1"/>
    </xf>
    <xf numFmtId="0" fontId="1" fillId="0" borderId="8" xfId="0" applyFont="1" applyBorder="1"/>
    <xf numFmtId="0" fontId="6" fillId="0" borderId="9" xfId="0" applyFont="1" applyBorder="1"/>
    <xf numFmtId="0" fontId="1" fillId="0" borderId="9" xfId="0" applyFont="1" applyBorder="1" applyAlignment="1">
      <alignment horizontal="left"/>
    </xf>
    <xf numFmtId="2" fontId="0" fillId="0" borderId="9" xfId="0" applyNumberFormat="1" applyBorder="1"/>
    <xf numFmtId="2" fontId="0" fillId="0" borderId="2" xfId="0" applyNumberFormat="1" applyBorder="1" applyAlignment="1">
      <alignment vertical="top"/>
    </xf>
    <xf numFmtId="2" fontId="0" fillId="0" borderId="0" xfId="0" applyNumberFormat="1"/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9" xfId="0" applyBorder="1" applyAlignment="1">
      <alignment vertical="top"/>
    </xf>
    <xf numFmtId="0" fontId="9" fillId="0" borderId="0" xfId="0" applyFont="1" applyAlignment="1">
      <alignment vertical="center"/>
    </xf>
    <xf numFmtId="0" fontId="10" fillId="0" borderId="0" xfId="0" applyFont="1"/>
    <xf numFmtId="0" fontId="8" fillId="0" borderId="9" xfId="0" applyFont="1" applyBorder="1" applyAlignment="1">
      <alignment horizontal="justify" vertical="center"/>
    </xf>
    <xf numFmtId="0" fontId="0" fillId="0" borderId="0" xfId="0" applyFill="1" applyBorder="1"/>
    <xf numFmtId="0" fontId="2" fillId="0" borderId="0" xfId="0" applyFont="1" applyFill="1" applyBorder="1"/>
    <xf numFmtId="0" fontId="11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6AA4C-0477-4F25-BA6B-7C8272B7F3E8}">
  <dimension ref="A1:AC90"/>
  <sheetViews>
    <sheetView topLeftCell="A42" zoomScale="85" zoomScaleNormal="85" workbookViewId="0">
      <selection activeCell="M77" sqref="M77"/>
    </sheetView>
  </sheetViews>
  <sheetFormatPr defaultRowHeight="14.5"/>
  <cols>
    <col min="1" max="1" width="8" customWidth="1"/>
    <col min="2" max="2" width="16.36328125" customWidth="1"/>
    <col min="3" max="3" width="27.453125" customWidth="1"/>
    <col min="4" max="4" width="28.6328125" style="1" customWidth="1"/>
    <col min="5" max="5" width="17.453125" customWidth="1"/>
    <col min="6" max="6" width="8.81640625" style="2"/>
    <col min="7" max="7" width="16.81640625" customWidth="1"/>
    <col min="8" max="8" width="13.90625" customWidth="1"/>
    <col min="9" max="9" width="17.453125" customWidth="1"/>
    <col min="10" max="10" width="21.6328125" customWidth="1"/>
    <col min="11" max="11" width="19.6328125" customWidth="1"/>
    <col min="12" max="12" width="19" customWidth="1"/>
    <col min="13" max="13" width="27.7265625" customWidth="1"/>
    <col min="14" max="14" width="34" customWidth="1"/>
    <col min="15" max="15" width="10.453125" customWidth="1"/>
    <col min="16" max="16" width="12.54296875" customWidth="1"/>
    <col min="26" max="26" width="8.54296875" customWidth="1"/>
    <col min="27" max="27" width="13.6328125" style="77" customWidth="1"/>
    <col min="28" max="28" width="8.90625" style="77"/>
  </cols>
  <sheetData>
    <row r="1" spans="1:29" ht="16">
      <c r="A1" s="86" t="s">
        <v>1349</v>
      </c>
      <c r="D1"/>
    </row>
    <row r="2" spans="1:29" ht="16">
      <c r="A2" s="81" t="s">
        <v>1351</v>
      </c>
      <c r="C2" s="82"/>
      <c r="D2"/>
    </row>
    <row r="3" spans="1:29" ht="16">
      <c r="A3" s="81" t="s">
        <v>1350</v>
      </c>
      <c r="D3"/>
    </row>
    <row r="4" spans="1:29" ht="16">
      <c r="A4" s="81" t="s">
        <v>1341</v>
      </c>
      <c r="D4"/>
    </row>
    <row r="6" spans="1:29">
      <c r="A6" s="22" t="s">
        <v>1292</v>
      </c>
      <c r="B6" s="21"/>
      <c r="C6" s="21"/>
      <c r="D6" s="63"/>
      <c r="E6" s="21"/>
      <c r="F6" s="42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75"/>
      <c r="AB6" s="75"/>
      <c r="AC6" s="21"/>
    </row>
    <row r="7" spans="1:29">
      <c r="A7" s="64" t="s">
        <v>0</v>
      </c>
      <c r="B7" s="65" t="s">
        <v>2</v>
      </c>
      <c r="C7" s="65" t="s">
        <v>524</v>
      </c>
      <c r="D7" s="66" t="s">
        <v>3</v>
      </c>
      <c r="E7" s="65" t="s">
        <v>4</v>
      </c>
      <c r="F7" s="65" t="s">
        <v>5</v>
      </c>
      <c r="G7" s="65" t="s">
        <v>6</v>
      </c>
      <c r="H7" s="65" t="s">
        <v>7</v>
      </c>
      <c r="I7" s="65" t="s">
        <v>426</v>
      </c>
      <c r="J7" s="65" t="s">
        <v>869</v>
      </c>
      <c r="K7" s="9" t="s">
        <v>1</v>
      </c>
      <c r="L7" s="9" t="s">
        <v>763</v>
      </c>
      <c r="M7" s="9" t="s">
        <v>9</v>
      </c>
      <c r="N7" s="9" t="s">
        <v>525</v>
      </c>
      <c r="O7" s="9" t="s">
        <v>8</v>
      </c>
      <c r="P7" s="64" t="s">
        <v>534</v>
      </c>
      <c r="Q7" s="64" t="s">
        <v>1344</v>
      </c>
      <c r="R7" s="64" t="s">
        <v>532</v>
      </c>
      <c r="S7" s="64" t="s">
        <v>533</v>
      </c>
      <c r="T7" s="64" t="s">
        <v>1345</v>
      </c>
      <c r="U7" s="64" t="s">
        <v>1348</v>
      </c>
      <c r="V7" s="64" t="s">
        <v>1347</v>
      </c>
      <c r="W7" s="64" t="s">
        <v>535</v>
      </c>
      <c r="X7" s="9" t="s">
        <v>538</v>
      </c>
      <c r="Y7" s="9" t="s">
        <v>539</v>
      </c>
      <c r="Z7" s="64" t="s">
        <v>1346</v>
      </c>
      <c r="AA7" s="76" t="s">
        <v>1294</v>
      </c>
      <c r="AB7" s="76" t="s">
        <v>1293</v>
      </c>
      <c r="AC7" s="9" t="s">
        <v>549</v>
      </c>
    </row>
    <row r="8" spans="1:29">
      <c r="A8" t="s">
        <v>10</v>
      </c>
      <c r="B8" s="12" t="s">
        <v>11</v>
      </c>
      <c r="C8" t="s">
        <v>362</v>
      </c>
      <c r="D8" s="1" t="s">
        <v>385</v>
      </c>
      <c r="E8" s="1" t="s">
        <v>14</v>
      </c>
      <c r="F8" s="2" t="s">
        <v>12</v>
      </c>
      <c r="G8" t="s">
        <v>15</v>
      </c>
      <c r="H8" s="12" t="s">
        <v>16</v>
      </c>
      <c r="I8" s="12" t="s">
        <v>427</v>
      </c>
      <c r="J8" s="12" t="s">
        <v>12</v>
      </c>
      <c r="K8" t="s">
        <v>431</v>
      </c>
      <c r="L8" t="s">
        <v>430</v>
      </c>
      <c r="M8" t="s">
        <v>429</v>
      </c>
      <c r="N8" t="s">
        <v>526</v>
      </c>
      <c r="O8">
        <v>200</v>
      </c>
      <c r="P8" s="13">
        <v>53.504181000000003</v>
      </c>
      <c r="Q8">
        <v>385</v>
      </c>
      <c r="R8" s="13">
        <v>51.12</v>
      </c>
      <c r="S8">
        <v>962862</v>
      </c>
      <c r="T8">
        <v>3.01</v>
      </c>
      <c r="U8">
        <v>99.3</v>
      </c>
      <c r="V8">
        <v>98.9</v>
      </c>
      <c r="W8">
        <v>13860</v>
      </c>
      <c r="X8">
        <v>1421</v>
      </c>
      <c r="Y8">
        <v>647</v>
      </c>
      <c r="Z8">
        <v>12.1775474</v>
      </c>
      <c r="AA8" s="77" t="s">
        <v>12</v>
      </c>
      <c r="AB8" s="77" t="s">
        <v>12</v>
      </c>
      <c r="AC8" t="s">
        <v>550</v>
      </c>
    </row>
    <row r="9" spans="1:29">
      <c r="A9" t="s">
        <v>17</v>
      </c>
      <c r="B9" s="4" t="s">
        <v>18</v>
      </c>
      <c r="C9" t="s">
        <v>363</v>
      </c>
      <c r="D9" s="1" t="s">
        <v>19</v>
      </c>
      <c r="E9" s="1" t="s">
        <v>20</v>
      </c>
      <c r="F9" s="2">
        <v>2016</v>
      </c>
      <c r="G9" t="s">
        <v>15</v>
      </c>
      <c r="H9" t="s">
        <v>416</v>
      </c>
      <c r="I9" s="12" t="s">
        <v>427</v>
      </c>
      <c r="J9" s="12" t="s">
        <v>12</v>
      </c>
      <c r="K9" t="s">
        <v>432</v>
      </c>
      <c r="L9" s="2" t="s">
        <v>22</v>
      </c>
      <c r="M9" t="s">
        <v>21</v>
      </c>
      <c r="N9" t="s">
        <v>527</v>
      </c>
      <c r="O9">
        <v>100</v>
      </c>
      <c r="P9" s="13">
        <v>53.548493999999998</v>
      </c>
      <c r="Q9">
        <v>46</v>
      </c>
      <c r="R9" s="13">
        <v>51.17</v>
      </c>
      <c r="S9">
        <v>4528207</v>
      </c>
      <c r="T9">
        <v>0</v>
      </c>
      <c r="U9">
        <v>99.4</v>
      </c>
      <c r="V9">
        <v>99</v>
      </c>
      <c r="W9">
        <v>13778</v>
      </c>
      <c r="X9">
        <v>1421</v>
      </c>
      <c r="Y9">
        <v>647</v>
      </c>
      <c r="Z9">
        <v>12.461932170000001</v>
      </c>
      <c r="AA9" s="77" t="s">
        <v>12</v>
      </c>
      <c r="AB9" s="77" t="s">
        <v>12</v>
      </c>
      <c r="AC9" t="s">
        <v>12</v>
      </c>
    </row>
    <row r="10" spans="1:29">
      <c r="A10" t="s">
        <v>23</v>
      </c>
      <c r="B10" s="4" t="s">
        <v>24</v>
      </c>
      <c r="C10" t="s">
        <v>364</v>
      </c>
      <c r="D10" s="6" t="s">
        <v>386</v>
      </c>
      <c r="E10" s="6" t="s">
        <v>417</v>
      </c>
      <c r="F10" s="4" t="s">
        <v>12</v>
      </c>
      <c r="G10" s="4" t="s">
        <v>409</v>
      </c>
      <c r="H10" t="s">
        <v>12</v>
      </c>
      <c r="I10" s="12" t="s">
        <v>427</v>
      </c>
      <c r="J10" s="4" t="s">
        <v>12</v>
      </c>
      <c r="K10" t="s">
        <v>433</v>
      </c>
      <c r="L10" t="s">
        <v>434</v>
      </c>
      <c r="M10" t="s">
        <v>25</v>
      </c>
      <c r="N10" t="s">
        <v>527</v>
      </c>
      <c r="O10">
        <v>257</v>
      </c>
      <c r="P10" s="13">
        <v>49.042389</v>
      </c>
      <c r="Q10">
        <v>384</v>
      </c>
      <c r="R10" s="13">
        <v>52.26</v>
      </c>
      <c r="S10">
        <v>299511</v>
      </c>
      <c r="T10">
        <v>0</v>
      </c>
      <c r="U10">
        <v>97.7</v>
      </c>
      <c r="V10">
        <v>97.4</v>
      </c>
      <c r="W10">
        <v>13021</v>
      </c>
      <c r="X10">
        <v>1340</v>
      </c>
      <c r="Y10">
        <v>594</v>
      </c>
      <c r="Z10">
        <v>9.9444971980000005</v>
      </c>
      <c r="AA10" s="77" t="s">
        <v>12</v>
      </c>
      <c r="AB10" s="77" t="s">
        <v>12</v>
      </c>
      <c r="AC10" t="s">
        <v>550</v>
      </c>
    </row>
    <row r="11" spans="1:29">
      <c r="A11" t="s">
        <v>26</v>
      </c>
      <c r="B11" s="4" t="s">
        <v>27</v>
      </c>
      <c r="C11" t="s">
        <v>28</v>
      </c>
      <c r="D11" s="6" t="s">
        <v>386</v>
      </c>
      <c r="E11" s="1" t="s">
        <v>420</v>
      </c>
      <c r="F11" s="2">
        <v>2022</v>
      </c>
      <c r="G11" t="s">
        <v>29</v>
      </c>
      <c r="H11" t="s">
        <v>30</v>
      </c>
      <c r="I11" s="12" t="s">
        <v>427</v>
      </c>
      <c r="J11" t="s">
        <v>12</v>
      </c>
      <c r="K11" t="s">
        <v>436</v>
      </c>
      <c r="L11" t="s">
        <v>437</v>
      </c>
      <c r="M11" t="s">
        <v>31</v>
      </c>
      <c r="N11" t="s">
        <v>528</v>
      </c>
      <c r="O11">
        <v>23</v>
      </c>
      <c r="P11" s="13">
        <v>51.866613000000001</v>
      </c>
      <c r="Q11">
        <v>30</v>
      </c>
      <c r="R11" s="13">
        <v>51.38</v>
      </c>
      <c r="S11">
        <v>3276623</v>
      </c>
      <c r="T11">
        <v>0</v>
      </c>
      <c r="U11">
        <v>99.3</v>
      </c>
      <c r="V11">
        <v>98.9</v>
      </c>
      <c r="W11">
        <v>13302</v>
      </c>
      <c r="X11">
        <v>1387</v>
      </c>
      <c r="Y11">
        <v>608</v>
      </c>
      <c r="Z11">
        <v>11.140037230000001</v>
      </c>
      <c r="AA11" s="77" t="s">
        <v>12</v>
      </c>
      <c r="AB11" s="77" t="s">
        <v>12</v>
      </c>
      <c r="AC11" t="s">
        <v>12</v>
      </c>
    </row>
    <row r="12" spans="1:29">
      <c r="A12" t="s">
        <v>32</v>
      </c>
      <c r="B12" s="4" t="s">
        <v>35</v>
      </c>
      <c r="C12" t="s">
        <v>36</v>
      </c>
      <c r="D12" s="6" t="s">
        <v>386</v>
      </c>
      <c r="E12" s="6" t="s">
        <v>523</v>
      </c>
      <c r="F12" s="4">
        <v>1991</v>
      </c>
      <c r="G12" s="4" t="s">
        <v>410</v>
      </c>
      <c r="H12" s="4" t="s">
        <v>37</v>
      </c>
      <c r="I12" s="12" t="s">
        <v>427</v>
      </c>
      <c r="J12" s="4" t="s">
        <v>12</v>
      </c>
      <c r="K12" t="s">
        <v>33</v>
      </c>
      <c r="L12" t="s">
        <v>34</v>
      </c>
      <c r="M12" t="s">
        <v>1354</v>
      </c>
      <c r="N12" t="s">
        <v>526</v>
      </c>
      <c r="O12" s="7">
        <v>71.208213092001841</v>
      </c>
      <c r="P12" s="13">
        <v>50.555965999999998</v>
      </c>
      <c r="Q12">
        <v>73</v>
      </c>
      <c r="R12" s="13">
        <v>51.42</v>
      </c>
      <c r="S12">
        <v>1215904</v>
      </c>
      <c r="T12">
        <v>6.52</v>
      </c>
      <c r="U12">
        <v>99.5</v>
      </c>
      <c r="V12">
        <v>99.2</v>
      </c>
      <c r="W12">
        <v>13236</v>
      </c>
      <c r="X12">
        <v>1409</v>
      </c>
      <c r="Y12">
        <v>621</v>
      </c>
      <c r="Z12">
        <v>10.473042879999999</v>
      </c>
      <c r="AA12" s="77" t="s">
        <v>12</v>
      </c>
      <c r="AB12" s="77">
        <v>2.023333</v>
      </c>
      <c r="AC12" s="8" t="s">
        <v>435</v>
      </c>
    </row>
    <row r="13" spans="1:29">
      <c r="A13" t="s">
        <v>38</v>
      </c>
      <c r="B13" s="4" t="s">
        <v>39</v>
      </c>
      <c r="C13" t="s">
        <v>40</v>
      </c>
      <c r="D13" s="1" t="s">
        <v>387</v>
      </c>
      <c r="E13" s="1" t="s">
        <v>41</v>
      </c>
      <c r="F13" s="2">
        <v>2013</v>
      </c>
      <c r="G13" t="s">
        <v>85</v>
      </c>
      <c r="H13" t="s">
        <v>406</v>
      </c>
      <c r="I13" s="12" t="s">
        <v>428</v>
      </c>
      <c r="J13" s="4" t="s">
        <v>12</v>
      </c>
      <c r="K13" t="s">
        <v>439</v>
      </c>
      <c r="L13" t="s">
        <v>43</v>
      </c>
      <c r="M13" t="s">
        <v>42</v>
      </c>
      <c r="N13" t="s">
        <v>526</v>
      </c>
      <c r="O13">
        <v>162</v>
      </c>
      <c r="P13" s="13">
        <v>55.359648999999997</v>
      </c>
      <c r="Q13">
        <v>564</v>
      </c>
      <c r="R13" s="13">
        <v>53.51</v>
      </c>
      <c r="S13">
        <v>344701</v>
      </c>
      <c r="T13">
        <v>1.04</v>
      </c>
      <c r="U13">
        <v>99.3</v>
      </c>
      <c r="V13">
        <v>99</v>
      </c>
      <c r="W13">
        <v>15766</v>
      </c>
      <c r="X13">
        <v>1688</v>
      </c>
      <c r="Y13">
        <v>756</v>
      </c>
      <c r="Z13">
        <v>7.1153576139999997</v>
      </c>
      <c r="AA13" s="77" t="s">
        <v>12</v>
      </c>
      <c r="AB13" s="77" t="s">
        <v>12</v>
      </c>
      <c r="AC13" t="s">
        <v>540</v>
      </c>
    </row>
    <row r="14" spans="1:29">
      <c r="A14" t="s">
        <v>44</v>
      </c>
      <c r="B14" s="4" t="s">
        <v>45</v>
      </c>
      <c r="C14" t="s">
        <v>46</v>
      </c>
      <c r="D14" s="1" t="s">
        <v>388</v>
      </c>
      <c r="E14" s="1" t="s">
        <v>423</v>
      </c>
      <c r="F14" s="2">
        <v>2018</v>
      </c>
      <c r="G14" t="s">
        <v>15</v>
      </c>
      <c r="H14" t="s">
        <v>407</v>
      </c>
      <c r="I14" s="12" t="s">
        <v>428</v>
      </c>
      <c r="J14" s="4" t="s">
        <v>12</v>
      </c>
      <c r="K14" t="s">
        <v>438</v>
      </c>
      <c r="L14" s="2" t="s">
        <v>48</v>
      </c>
      <c r="M14" t="s">
        <v>47</v>
      </c>
      <c r="N14" t="s">
        <v>529</v>
      </c>
      <c r="O14">
        <v>91</v>
      </c>
      <c r="P14" s="13">
        <v>55.966644000000002</v>
      </c>
      <c r="Q14">
        <v>652</v>
      </c>
      <c r="R14" s="13">
        <v>53.2</v>
      </c>
      <c r="S14">
        <v>288101</v>
      </c>
      <c r="T14">
        <v>0</v>
      </c>
      <c r="U14">
        <v>99.2</v>
      </c>
      <c r="V14">
        <v>98.8</v>
      </c>
      <c r="W14">
        <v>15647</v>
      </c>
      <c r="X14">
        <v>1690</v>
      </c>
      <c r="Y14">
        <v>752</v>
      </c>
      <c r="Z14">
        <v>7.9130865879999996</v>
      </c>
      <c r="AA14" s="77" t="s">
        <v>12</v>
      </c>
      <c r="AB14" s="77" t="s">
        <v>12</v>
      </c>
      <c r="AC14" s="4" t="s">
        <v>541</v>
      </c>
    </row>
    <row r="15" spans="1:29">
      <c r="A15" t="s">
        <v>49</v>
      </c>
      <c r="B15" s="4" t="s">
        <v>50</v>
      </c>
      <c r="C15" t="s">
        <v>365</v>
      </c>
      <c r="D15" s="1" t="s">
        <v>389</v>
      </c>
      <c r="E15" s="1" t="s">
        <v>51</v>
      </c>
      <c r="F15" s="4">
        <v>1978</v>
      </c>
      <c r="G15" t="s">
        <v>408</v>
      </c>
      <c r="H15" t="s">
        <v>52</v>
      </c>
      <c r="I15" s="12" t="s">
        <v>427</v>
      </c>
      <c r="J15" s="4" t="s">
        <v>12</v>
      </c>
      <c r="K15" t="s">
        <v>440</v>
      </c>
      <c r="L15" t="s">
        <v>441</v>
      </c>
      <c r="M15" t="s">
        <v>53</v>
      </c>
      <c r="N15" t="s">
        <v>526</v>
      </c>
      <c r="O15">
        <v>200</v>
      </c>
      <c r="P15" s="13">
        <v>51.605598999999998</v>
      </c>
      <c r="Q15">
        <v>57</v>
      </c>
      <c r="R15" s="13">
        <v>51.36</v>
      </c>
      <c r="S15">
        <v>2423109</v>
      </c>
      <c r="T15">
        <v>2.81</v>
      </c>
      <c r="U15">
        <v>99.4</v>
      </c>
      <c r="V15">
        <v>98.9</v>
      </c>
      <c r="W15">
        <v>13569</v>
      </c>
      <c r="X15">
        <v>1454</v>
      </c>
      <c r="Y15">
        <v>658</v>
      </c>
      <c r="Z15">
        <v>10.63594863</v>
      </c>
      <c r="AA15" s="77" t="s">
        <v>12</v>
      </c>
      <c r="AB15" s="77" t="s">
        <v>12</v>
      </c>
      <c r="AC15" t="s">
        <v>550</v>
      </c>
    </row>
    <row r="16" spans="1:29">
      <c r="A16" t="s">
        <v>54</v>
      </c>
      <c r="B16" s="4" t="s">
        <v>55</v>
      </c>
      <c r="C16" t="s">
        <v>366</v>
      </c>
      <c r="D16" s="6" t="s">
        <v>390</v>
      </c>
      <c r="E16" s="6" t="s">
        <v>523</v>
      </c>
      <c r="F16" s="14">
        <v>1988</v>
      </c>
      <c r="G16" s="4" t="s">
        <v>410</v>
      </c>
      <c r="H16" t="s">
        <v>12</v>
      </c>
      <c r="I16" s="12" t="s">
        <v>427</v>
      </c>
      <c r="J16" s="4" t="s">
        <v>12</v>
      </c>
      <c r="K16" t="s">
        <v>443</v>
      </c>
      <c r="L16" t="s">
        <v>442</v>
      </c>
      <c r="M16" t="s">
        <v>57</v>
      </c>
      <c r="N16" t="s">
        <v>526</v>
      </c>
      <c r="O16">
        <v>49</v>
      </c>
      <c r="P16" s="13">
        <v>48.797221999999998</v>
      </c>
      <c r="Q16">
        <v>766</v>
      </c>
      <c r="R16" s="13">
        <v>52.64</v>
      </c>
      <c r="S16">
        <v>137459</v>
      </c>
      <c r="T16">
        <v>80.569999999999993</v>
      </c>
      <c r="U16">
        <v>99.4</v>
      </c>
      <c r="V16">
        <v>98.6</v>
      </c>
      <c r="W16">
        <v>13443</v>
      </c>
      <c r="X16">
        <v>1402</v>
      </c>
      <c r="Y16">
        <v>618</v>
      </c>
      <c r="Z16">
        <v>6.6449868810000003</v>
      </c>
      <c r="AA16" s="77" t="s">
        <v>12</v>
      </c>
      <c r="AB16" s="77" t="s">
        <v>12</v>
      </c>
      <c r="AC16" t="s">
        <v>542</v>
      </c>
    </row>
    <row r="17" spans="1:29">
      <c r="A17" t="s">
        <v>58</v>
      </c>
      <c r="B17" s="4" t="s">
        <v>60</v>
      </c>
      <c r="C17" t="s">
        <v>61</v>
      </c>
      <c r="D17" s="6" t="s">
        <v>390</v>
      </c>
      <c r="E17" s="6" t="s">
        <v>62</v>
      </c>
      <c r="F17" s="4">
        <v>1988</v>
      </c>
      <c r="G17" s="4" t="s">
        <v>15</v>
      </c>
      <c r="H17" t="s">
        <v>12</v>
      </c>
      <c r="I17" s="12" t="s">
        <v>427</v>
      </c>
      <c r="J17" s="4" t="s">
        <v>12</v>
      </c>
      <c r="K17" t="s">
        <v>33</v>
      </c>
      <c r="L17" t="s">
        <v>59</v>
      </c>
      <c r="M17" t="s">
        <v>1355</v>
      </c>
      <c r="N17" t="s">
        <v>526</v>
      </c>
      <c r="O17" s="7">
        <v>81.971879464777729</v>
      </c>
      <c r="P17" s="13">
        <v>49.522537999999997</v>
      </c>
      <c r="Q17">
        <v>84</v>
      </c>
      <c r="R17" s="13">
        <v>51.91</v>
      </c>
      <c r="S17">
        <v>1250283</v>
      </c>
      <c r="T17">
        <v>10</v>
      </c>
      <c r="U17">
        <v>99.6</v>
      </c>
      <c r="V17">
        <v>99.2</v>
      </c>
      <c r="W17">
        <v>13321</v>
      </c>
      <c r="X17">
        <v>1357</v>
      </c>
      <c r="Y17">
        <v>590</v>
      </c>
      <c r="Z17">
        <v>8.4277970569999994</v>
      </c>
      <c r="AA17" s="77" t="s">
        <v>12</v>
      </c>
      <c r="AB17" s="77" t="s">
        <v>12</v>
      </c>
      <c r="AC17" s="8" t="s">
        <v>435</v>
      </c>
    </row>
    <row r="18" spans="1:29">
      <c r="A18" t="s">
        <v>63</v>
      </c>
      <c r="B18" s="4" t="s">
        <v>65</v>
      </c>
      <c r="C18" t="s">
        <v>66</v>
      </c>
      <c r="D18" s="6" t="s">
        <v>390</v>
      </c>
      <c r="E18" s="6" t="s">
        <v>523</v>
      </c>
      <c r="F18" s="4">
        <v>1991</v>
      </c>
      <c r="G18" s="4" t="s">
        <v>410</v>
      </c>
      <c r="H18" s="4" t="s">
        <v>37</v>
      </c>
      <c r="I18" s="12" t="s">
        <v>427</v>
      </c>
      <c r="J18" s="4" t="s">
        <v>12</v>
      </c>
      <c r="K18" t="s">
        <v>33</v>
      </c>
      <c r="L18" t="s">
        <v>64</v>
      </c>
      <c r="M18" t="s">
        <v>1356</v>
      </c>
      <c r="N18" t="s">
        <v>526</v>
      </c>
      <c r="O18" s="7">
        <v>52.469620947148094</v>
      </c>
      <c r="P18" s="13">
        <v>50.304595999999997</v>
      </c>
      <c r="Q18">
        <v>163</v>
      </c>
      <c r="R18" s="13">
        <v>51.54</v>
      </c>
      <c r="S18">
        <v>601073</v>
      </c>
      <c r="T18">
        <v>7.97</v>
      </c>
      <c r="U18">
        <v>99.5</v>
      </c>
      <c r="V18">
        <v>99</v>
      </c>
      <c r="W18">
        <v>13370</v>
      </c>
      <c r="X18">
        <v>1374</v>
      </c>
      <c r="Y18">
        <v>599</v>
      </c>
      <c r="Z18">
        <v>9.637777431</v>
      </c>
      <c r="AA18" s="77">
        <v>1.7843285600000001</v>
      </c>
      <c r="AB18" s="77">
        <v>3.85</v>
      </c>
      <c r="AC18" s="8" t="s">
        <v>435</v>
      </c>
    </row>
    <row r="19" spans="1:29">
      <c r="A19" t="s">
        <v>67</v>
      </c>
      <c r="B19" s="4" t="s">
        <v>69</v>
      </c>
      <c r="C19" t="s">
        <v>70</v>
      </c>
      <c r="D19" s="6" t="s">
        <v>390</v>
      </c>
      <c r="E19" s="6" t="s">
        <v>523</v>
      </c>
      <c r="F19" s="4">
        <v>1989</v>
      </c>
      <c r="G19" s="4" t="s">
        <v>410</v>
      </c>
      <c r="H19" s="4" t="s">
        <v>37</v>
      </c>
      <c r="I19" s="12" t="s">
        <v>427</v>
      </c>
      <c r="J19" s="4" t="s">
        <v>12</v>
      </c>
      <c r="K19" t="s">
        <v>33</v>
      </c>
      <c r="L19" t="s">
        <v>68</v>
      </c>
      <c r="M19" t="s">
        <v>1357</v>
      </c>
      <c r="N19" t="s">
        <v>526</v>
      </c>
      <c r="O19" s="7">
        <v>95.361760899417163</v>
      </c>
      <c r="P19" s="13">
        <v>50.369503999999999</v>
      </c>
      <c r="Q19">
        <v>134</v>
      </c>
      <c r="R19" s="13">
        <v>51.57</v>
      </c>
      <c r="S19">
        <v>802304</v>
      </c>
      <c r="T19">
        <v>8.24</v>
      </c>
      <c r="U19">
        <v>99.5</v>
      </c>
      <c r="V19">
        <v>99.1</v>
      </c>
      <c r="W19">
        <v>13415</v>
      </c>
      <c r="X19">
        <v>1398</v>
      </c>
      <c r="Y19">
        <v>598</v>
      </c>
      <c r="Z19">
        <v>9.5318190939999994</v>
      </c>
      <c r="AA19" s="77" t="s">
        <v>12</v>
      </c>
      <c r="AB19" s="77" t="s">
        <v>12</v>
      </c>
      <c r="AC19" s="8" t="s">
        <v>435</v>
      </c>
    </row>
    <row r="20" spans="1:29">
      <c r="A20" t="s">
        <v>71</v>
      </c>
      <c r="B20" s="4" t="s">
        <v>72</v>
      </c>
      <c r="C20" t="s">
        <v>360</v>
      </c>
      <c r="D20" s="1" t="s">
        <v>73</v>
      </c>
      <c r="E20" s="1" t="s">
        <v>74</v>
      </c>
      <c r="F20" s="2">
        <v>1992</v>
      </c>
      <c r="G20" t="s">
        <v>224</v>
      </c>
      <c r="H20" t="s">
        <v>413</v>
      </c>
      <c r="I20" s="12" t="s">
        <v>427</v>
      </c>
      <c r="J20" s="4" t="s">
        <v>12</v>
      </c>
      <c r="K20" t="s">
        <v>444</v>
      </c>
      <c r="L20" s="2" t="s">
        <v>76</v>
      </c>
      <c r="M20" t="s">
        <v>75</v>
      </c>
      <c r="N20" t="s">
        <v>528</v>
      </c>
      <c r="O20">
        <v>216</v>
      </c>
      <c r="P20" s="13">
        <v>49.443038999999999</v>
      </c>
      <c r="Q20">
        <v>44</v>
      </c>
      <c r="R20" s="13">
        <v>51.93</v>
      </c>
      <c r="S20">
        <v>2983733</v>
      </c>
      <c r="T20">
        <v>0.02</v>
      </c>
      <c r="U20">
        <v>99.6</v>
      </c>
      <c r="V20">
        <v>98.2</v>
      </c>
      <c r="W20">
        <v>13250</v>
      </c>
      <c r="X20">
        <v>1345</v>
      </c>
      <c r="Y20">
        <v>582</v>
      </c>
      <c r="Z20">
        <v>8.4836735060000006</v>
      </c>
      <c r="AA20" s="77" t="s">
        <v>12</v>
      </c>
      <c r="AB20" s="77" t="s">
        <v>12</v>
      </c>
      <c r="AC20" t="s">
        <v>12</v>
      </c>
    </row>
    <row r="21" spans="1:29">
      <c r="A21" t="s">
        <v>77</v>
      </c>
      <c r="B21" s="4" t="s">
        <v>78</v>
      </c>
      <c r="C21" t="s">
        <v>79</v>
      </c>
      <c r="D21" s="6" t="s">
        <v>391</v>
      </c>
      <c r="E21" s="6" t="s">
        <v>523</v>
      </c>
      <c r="F21" s="2" t="s">
        <v>12</v>
      </c>
      <c r="G21" s="4" t="s">
        <v>80</v>
      </c>
      <c r="H21" t="s">
        <v>12</v>
      </c>
      <c r="I21" s="12" t="s">
        <v>428</v>
      </c>
      <c r="J21" s="4" t="s">
        <v>12</v>
      </c>
      <c r="K21" t="s">
        <v>445</v>
      </c>
      <c r="L21" t="s">
        <v>446</v>
      </c>
      <c r="M21" t="s">
        <v>81</v>
      </c>
      <c r="N21" t="s">
        <v>527</v>
      </c>
      <c r="O21">
        <v>174</v>
      </c>
      <c r="P21" s="13">
        <v>59.598044000000002</v>
      </c>
      <c r="Q21">
        <v>13</v>
      </c>
      <c r="R21" s="13">
        <v>53.14</v>
      </c>
      <c r="S21">
        <v>5461344</v>
      </c>
      <c r="T21">
        <v>0</v>
      </c>
      <c r="U21">
        <v>99.3</v>
      </c>
      <c r="V21">
        <v>98.9</v>
      </c>
      <c r="W21">
        <v>16097</v>
      </c>
      <c r="X21">
        <v>1699</v>
      </c>
      <c r="Y21">
        <v>773</v>
      </c>
      <c r="Z21">
        <v>10.511438930000001</v>
      </c>
      <c r="AA21" s="77" t="s">
        <v>12</v>
      </c>
      <c r="AB21" s="77" t="s">
        <v>12</v>
      </c>
      <c r="AC21" s="3" t="s">
        <v>543</v>
      </c>
    </row>
    <row r="22" spans="1:29">
      <c r="A22" t="s">
        <v>82</v>
      </c>
      <c r="B22" s="4" t="s">
        <v>83</v>
      </c>
      <c r="C22" t="s">
        <v>84</v>
      </c>
      <c r="D22" s="6" t="s">
        <v>391</v>
      </c>
      <c r="E22" s="6" t="s">
        <v>418</v>
      </c>
      <c r="F22" s="2">
        <v>2018</v>
      </c>
      <c r="G22" t="s">
        <v>85</v>
      </c>
      <c r="H22" t="s">
        <v>86</v>
      </c>
      <c r="I22" s="12" t="s">
        <v>428</v>
      </c>
      <c r="J22" s="4" t="s">
        <v>12</v>
      </c>
      <c r="K22" t="s">
        <v>447</v>
      </c>
      <c r="L22" t="s">
        <v>448</v>
      </c>
      <c r="M22" t="s">
        <v>87</v>
      </c>
      <c r="N22" t="s">
        <v>530</v>
      </c>
      <c r="O22">
        <v>120</v>
      </c>
      <c r="P22" s="13">
        <v>56.693759</v>
      </c>
      <c r="Q22">
        <v>12</v>
      </c>
      <c r="R22" s="13">
        <v>53.2</v>
      </c>
      <c r="S22">
        <v>5078845</v>
      </c>
      <c r="T22">
        <v>0.06</v>
      </c>
      <c r="U22">
        <v>99.2</v>
      </c>
      <c r="V22">
        <v>98.9</v>
      </c>
      <c r="W22">
        <v>15666</v>
      </c>
      <c r="X22">
        <v>1670</v>
      </c>
      <c r="Y22">
        <v>756</v>
      </c>
      <c r="Z22">
        <v>9.0869226009999995</v>
      </c>
      <c r="AA22" s="77" t="s">
        <v>12</v>
      </c>
      <c r="AB22" s="77" t="s">
        <v>12</v>
      </c>
      <c r="AC22" t="s">
        <v>544</v>
      </c>
    </row>
    <row r="23" spans="1:29">
      <c r="A23" t="s">
        <v>88</v>
      </c>
      <c r="B23" s="4" t="s">
        <v>90</v>
      </c>
      <c r="C23" t="s">
        <v>91</v>
      </c>
      <c r="D23" s="6" t="s">
        <v>391</v>
      </c>
      <c r="E23" s="6" t="s">
        <v>523</v>
      </c>
      <c r="F23" s="4">
        <v>1991</v>
      </c>
      <c r="G23" s="4" t="s">
        <v>92</v>
      </c>
      <c r="H23" s="4" t="s">
        <v>93</v>
      </c>
      <c r="I23" s="12" t="s">
        <v>428</v>
      </c>
      <c r="J23" s="4" t="s">
        <v>12</v>
      </c>
      <c r="K23" t="s">
        <v>33</v>
      </c>
      <c r="L23" t="s">
        <v>89</v>
      </c>
      <c r="M23" t="s">
        <v>1358</v>
      </c>
      <c r="N23" t="s">
        <v>526</v>
      </c>
      <c r="O23" s="7">
        <v>93.621734847475238</v>
      </c>
      <c r="P23" s="13">
        <v>55.542658000000003</v>
      </c>
      <c r="Q23">
        <v>505</v>
      </c>
      <c r="R23" s="13">
        <v>53.32</v>
      </c>
      <c r="S23">
        <v>325379</v>
      </c>
      <c r="T23">
        <v>7.9</v>
      </c>
      <c r="U23">
        <v>99.3</v>
      </c>
      <c r="V23">
        <v>99</v>
      </c>
      <c r="W23">
        <v>15825</v>
      </c>
      <c r="X23">
        <v>1673</v>
      </c>
      <c r="Y23">
        <v>745</v>
      </c>
      <c r="Z23">
        <v>7.4488873040000003</v>
      </c>
      <c r="AA23" s="77" t="s">
        <v>12</v>
      </c>
      <c r="AB23" s="77" t="s">
        <v>12</v>
      </c>
      <c r="AC23" s="8" t="s">
        <v>435</v>
      </c>
    </row>
    <row r="24" spans="1:29">
      <c r="A24" t="s">
        <v>94</v>
      </c>
      <c r="B24" s="4" t="s">
        <v>96</v>
      </c>
      <c r="C24" t="s">
        <v>97</v>
      </c>
      <c r="D24" s="6" t="s">
        <v>391</v>
      </c>
      <c r="E24" s="6" t="s">
        <v>523</v>
      </c>
      <c r="F24" s="4">
        <v>1991</v>
      </c>
      <c r="G24" s="4" t="s">
        <v>15</v>
      </c>
      <c r="H24" s="4" t="s">
        <v>16</v>
      </c>
      <c r="I24" s="12" t="s">
        <v>428</v>
      </c>
      <c r="J24" s="4" t="s">
        <v>12</v>
      </c>
      <c r="K24" t="s">
        <v>33</v>
      </c>
      <c r="L24" t="s">
        <v>95</v>
      </c>
      <c r="M24" t="s">
        <v>1359</v>
      </c>
      <c r="N24" t="s">
        <v>526</v>
      </c>
      <c r="O24" s="7">
        <v>50.219057321574468</v>
      </c>
      <c r="P24" s="13">
        <v>55.755726000000003</v>
      </c>
      <c r="Q24">
        <v>672</v>
      </c>
      <c r="R24" s="13">
        <v>53.35</v>
      </c>
      <c r="S24">
        <v>241056</v>
      </c>
      <c r="T24">
        <v>9.1</v>
      </c>
      <c r="U24">
        <v>99.2</v>
      </c>
      <c r="V24">
        <v>99.1</v>
      </c>
      <c r="W24">
        <v>15902</v>
      </c>
      <c r="X24">
        <v>1688</v>
      </c>
      <c r="Y24">
        <v>746</v>
      </c>
      <c r="Z24">
        <v>7.4463311619999999</v>
      </c>
      <c r="AA24" s="77">
        <v>1.33725486</v>
      </c>
      <c r="AB24" s="77">
        <v>4.17</v>
      </c>
      <c r="AC24" s="8" t="s">
        <v>435</v>
      </c>
    </row>
    <row r="25" spans="1:29">
      <c r="A25" t="s">
        <v>98</v>
      </c>
      <c r="B25" s="4" t="s">
        <v>99</v>
      </c>
      <c r="C25" t="s">
        <v>100</v>
      </c>
      <c r="D25" s="1" t="s">
        <v>101</v>
      </c>
      <c r="E25" s="1" t="s">
        <v>102</v>
      </c>
      <c r="F25" s="2">
        <v>2018</v>
      </c>
      <c r="G25" t="s">
        <v>85</v>
      </c>
      <c r="H25" t="s">
        <v>412</v>
      </c>
      <c r="I25" s="12" t="s">
        <v>428</v>
      </c>
      <c r="J25" s="4" t="s">
        <v>12</v>
      </c>
      <c r="K25" t="s">
        <v>449</v>
      </c>
      <c r="L25" s="2" t="s">
        <v>104</v>
      </c>
      <c r="M25" t="s">
        <v>103</v>
      </c>
      <c r="N25" t="s">
        <v>527</v>
      </c>
      <c r="O25">
        <v>243</v>
      </c>
      <c r="P25" s="13">
        <v>57.535124000000003</v>
      </c>
      <c r="Q25">
        <v>12</v>
      </c>
      <c r="R25" s="13">
        <v>53.14</v>
      </c>
      <c r="S25">
        <v>4922103</v>
      </c>
      <c r="T25">
        <v>0</v>
      </c>
      <c r="U25">
        <v>99.2</v>
      </c>
      <c r="V25">
        <v>98.9</v>
      </c>
      <c r="W25">
        <v>15742</v>
      </c>
      <c r="X25">
        <v>1662</v>
      </c>
      <c r="Y25">
        <v>741</v>
      </c>
      <c r="Z25">
        <v>9.6225203229999998</v>
      </c>
      <c r="AA25" s="77" t="s">
        <v>12</v>
      </c>
      <c r="AB25" s="77" t="s">
        <v>12</v>
      </c>
      <c r="AC25" t="s">
        <v>12</v>
      </c>
    </row>
    <row r="26" spans="1:29">
      <c r="A26" t="s">
        <v>105</v>
      </c>
      <c r="B26" s="4" t="s">
        <v>106</v>
      </c>
      <c r="C26" t="s">
        <v>367</v>
      </c>
      <c r="D26" s="1" t="s">
        <v>392</v>
      </c>
      <c r="E26" s="1" t="s">
        <v>419</v>
      </c>
      <c r="F26" s="4">
        <v>2011</v>
      </c>
      <c r="G26" s="4" t="s">
        <v>411</v>
      </c>
      <c r="H26" t="s">
        <v>107</v>
      </c>
      <c r="I26" s="12" t="s">
        <v>428</v>
      </c>
      <c r="J26" s="4" t="s">
        <v>12</v>
      </c>
      <c r="K26" t="s">
        <v>450</v>
      </c>
      <c r="L26" t="s">
        <v>451</v>
      </c>
      <c r="M26" t="s">
        <v>108</v>
      </c>
      <c r="N26" t="s">
        <v>531</v>
      </c>
      <c r="O26">
        <v>200</v>
      </c>
      <c r="P26" s="13">
        <v>65.363172000000006</v>
      </c>
      <c r="Q26">
        <v>25</v>
      </c>
      <c r="R26" s="13">
        <v>48.23</v>
      </c>
      <c r="S26">
        <v>5584352</v>
      </c>
      <c r="T26">
        <v>0</v>
      </c>
      <c r="U26">
        <v>99.3</v>
      </c>
      <c r="V26">
        <v>98.9</v>
      </c>
      <c r="W26">
        <v>15440</v>
      </c>
      <c r="X26">
        <v>1622</v>
      </c>
      <c r="Y26">
        <v>725</v>
      </c>
      <c r="Z26">
        <v>17.00523347</v>
      </c>
      <c r="AA26" s="77" t="s">
        <v>12</v>
      </c>
      <c r="AB26" s="77" t="s">
        <v>12</v>
      </c>
      <c r="AC26" t="s">
        <v>12</v>
      </c>
    </row>
    <row r="27" spans="1:29">
      <c r="A27" t="s">
        <v>109</v>
      </c>
      <c r="B27" s="4" t="s">
        <v>110</v>
      </c>
      <c r="C27" t="s">
        <v>368</v>
      </c>
      <c r="D27" s="6" t="s">
        <v>393</v>
      </c>
      <c r="E27" s="6" t="s">
        <v>420</v>
      </c>
      <c r="F27" s="4">
        <v>1932</v>
      </c>
      <c r="G27" s="4" t="s">
        <v>29</v>
      </c>
      <c r="H27" t="s">
        <v>12</v>
      </c>
      <c r="I27" s="12" t="s">
        <v>427</v>
      </c>
      <c r="J27" s="4" t="s">
        <v>12</v>
      </c>
      <c r="K27" t="s">
        <v>454</v>
      </c>
      <c r="L27" t="s">
        <v>453</v>
      </c>
      <c r="M27" t="s">
        <v>452</v>
      </c>
      <c r="N27" t="s">
        <v>527</v>
      </c>
      <c r="O27">
        <v>235</v>
      </c>
      <c r="P27" s="13">
        <v>51.652850999999998</v>
      </c>
      <c r="Q27">
        <v>194</v>
      </c>
      <c r="R27" s="13">
        <v>52.09</v>
      </c>
      <c r="S27">
        <v>737523</v>
      </c>
      <c r="T27">
        <v>0</v>
      </c>
      <c r="U27">
        <v>98.9</v>
      </c>
      <c r="V27">
        <v>98.3</v>
      </c>
      <c r="W27">
        <v>13133</v>
      </c>
      <c r="X27">
        <v>1326</v>
      </c>
      <c r="Y27">
        <v>586</v>
      </c>
      <c r="Z27">
        <v>10.877475090000001</v>
      </c>
      <c r="AA27" s="77" t="s">
        <v>12</v>
      </c>
      <c r="AB27" s="77" t="s">
        <v>12</v>
      </c>
      <c r="AC27" t="s">
        <v>550</v>
      </c>
    </row>
    <row r="28" spans="1:29">
      <c r="A28" t="s">
        <v>111</v>
      </c>
      <c r="B28" s="4" t="s">
        <v>113</v>
      </c>
      <c r="C28" t="s">
        <v>114</v>
      </c>
      <c r="D28" s="6" t="s">
        <v>393</v>
      </c>
      <c r="E28" s="6" t="s">
        <v>523</v>
      </c>
      <c r="F28" s="4">
        <v>1992</v>
      </c>
      <c r="G28" s="4" t="s">
        <v>425</v>
      </c>
      <c r="H28" t="s">
        <v>12</v>
      </c>
      <c r="I28" s="12" t="s">
        <v>427</v>
      </c>
      <c r="J28" s="4" t="s">
        <v>12</v>
      </c>
      <c r="K28" t="s">
        <v>33</v>
      </c>
      <c r="L28" t="s">
        <v>112</v>
      </c>
      <c r="M28" t="s">
        <v>1360</v>
      </c>
      <c r="N28" t="s">
        <v>526</v>
      </c>
      <c r="O28" s="7">
        <v>48.979312954524197</v>
      </c>
      <c r="P28" s="13">
        <v>49.000278999999999</v>
      </c>
      <c r="Q28">
        <v>1182</v>
      </c>
      <c r="R28" s="13">
        <v>52.17</v>
      </c>
      <c r="S28">
        <v>69819</v>
      </c>
      <c r="T28">
        <v>26.43</v>
      </c>
      <c r="U28">
        <v>98.3</v>
      </c>
      <c r="V28">
        <v>97.5</v>
      </c>
      <c r="W28">
        <v>13178</v>
      </c>
      <c r="X28">
        <v>1330</v>
      </c>
      <c r="Y28">
        <v>598</v>
      </c>
      <c r="Z28">
        <v>8.5433982939999993</v>
      </c>
      <c r="AA28" s="77" t="s">
        <v>12</v>
      </c>
      <c r="AB28" s="77" t="s">
        <v>12</v>
      </c>
      <c r="AC28" s="8" t="s">
        <v>435</v>
      </c>
    </row>
    <row r="29" spans="1:29">
      <c r="A29" t="s">
        <v>115</v>
      </c>
      <c r="B29" s="4" t="s">
        <v>117</v>
      </c>
      <c r="C29" t="s">
        <v>118</v>
      </c>
      <c r="D29" s="6" t="s">
        <v>393</v>
      </c>
      <c r="E29" s="6" t="s">
        <v>523</v>
      </c>
      <c r="F29" s="4">
        <v>1992</v>
      </c>
      <c r="G29" s="4" t="s">
        <v>425</v>
      </c>
      <c r="H29" t="s">
        <v>12</v>
      </c>
      <c r="I29" s="12" t="s">
        <v>427</v>
      </c>
      <c r="J29" s="4" t="s">
        <v>12</v>
      </c>
      <c r="K29" t="s">
        <v>33</v>
      </c>
      <c r="L29" t="s">
        <v>116</v>
      </c>
      <c r="M29" t="s">
        <v>1361</v>
      </c>
      <c r="N29" t="s">
        <v>526</v>
      </c>
      <c r="O29" s="7">
        <v>57.438264481504483</v>
      </c>
      <c r="P29" s="13">
        <v>48.716394999999999</v>
      </c>
      <c r="Q29">
        <v>527</v>
      </c>
      <c r="R29" s="13">
        <v>52.06</v>
      </c>
      <c r="S29">
        <v>169998</v>
      </c>
      <c r="T29">
        <v>9.42</v>
      </c>
      <c r="U29">
        <v>98.2</v>
      </c>
      <c r="V29">
        <v>97.6</v>
      </c>
      <c r="W29">
        <v>12957</v>
      </c>
      <c r="X29">
        <v>1348</v>
      </c>
      <c r="Y29">
        <v>610</v>
      </c>
      <c r="Z29">
        <v>8.8061442149999998</v>
      </c>
      <c r="AA29" s="77" t="s">
        <v>12</v>
      </c>
      <c r="AB29" s="77" t="s">
        <v>12</v>
      </c>
      <c r="AC29" s="8" t="s">
        <v>435</v>
      </c>
    </row>
    <row r="30" spans="1:29">
      <c r="A30" t="s">
        <v>119</v>
      </c>
      <c r="B30" s="4" t="s">
        <v>121</v>
      </c>
      <c r="C30" t="s">
        <v>122</v>
      </c>
      <c r="D30" s="6" t="s">
        <v>393</v>
      </c>
      <c r="E30" s="6" t="s">
        <v>523</v>
      </c>
      <c r="F30" s="4">
        <v>1992</v>
      </c>
      <c r="G30" s="4" t="s">
        <v>123</v>
      </c>
      <c r="H30" t="s">
        <v>12</v>
      </c>
      <c r="I30" s="12" t="s">
        <v>427</v>
      </c>
      <c r="J30" s="4" t="s">
        <v>12</v>
      </c>
      <c r="K30" t="s">
        <v>33</v>
      </c>
      <c r="L30" t="s">
        <v>120</v>
      </c>
      <c r="M30" t="s">
        <v>1362</v>
      </c>
      <c r="N30" t="s">
        <v>526</v>
      </c>
      <c r="O30" s="7">
        <v>138.67135919980763</v>
      </c>
      <c r="P30" s="13">
        <v>50.479061000000002</v>
      </c>
      <c r="Q30">
        <v>196</v>
      </c>
      <c r="R30" s="13">
        <v>51.51</v>
      </c>
      <c r="S30">
        <v>569701</v>
      </c>
      <c r="T30">
        <v>12.48</v>
      </c>
      <c r="U30">
        <v>99.3</v>
      </c>
      <c r="V30">
        <v>99</v>
      </c>
      <c r="W30">
        <v>13054</v>
      </c>
      <c r="X30">
        <v>1329</v>
      </c>
      <c r="Y30">
        <v>582</v>
      </c>
      <c r="Z30">
        <v>9.7748510020000001</v>
      </c>
      <c r="AA30" s="77">
        <v>1.6268453</v>
      </c>
      <c r="AB30" s="77">
        <v>4</v>
      </c>
      <c r="AC30" s="8" t="s">
        <v>435</v>
      </c>
    </row>
    <row r="31" spans="1:29">
      <c r="A31" t="s">
        <v>124</v>
      </c>
      <c r="B31" s="4" t="s">
        <v>126</v>
      </c>
      <c r="C31" t="s">
        <v>127</v>
      </c>
      <c r="D31" s="6" t="s">
        <v>393</v>
      </c>
      <c r="E31" s="6" t="s">
        <v>523</v>
      </c>
      <c r="F31" s="4">
        <v>1992</v>
      </c>
      <c r="G31" s="4" t="s">
        <v>128</v>
      </c>
      <c r="H31" t="s">
        <v>12</v>
      </c>
      <c r="I31" s="12" t="s">
        <v>427</v>
      </c>
      <c r="J31" s="4" t="s">
        <v>12</v>
      </c>
      <c r="K31" t="s">
        <v>33</v>
      </c>
      <c r="L31" t="s">
        <v>125</v>
      </c>
      <c r="M31" t="s">
        <v>1363</v>
      </c>
      <c r="N31" t="s">
        <v>526</v>
      </c>
      <c r="O31" s="7">
        <v>116.15007751515734</v>
      </c>
      <c r="P31" s="13">
        <v>49.935395</v>
      </c>
      <c r="Q31">
        <v>268</v>
      </c>
      <c r="R31" s="13">
        <v>51.79</v>
      </c>
      <c r="S31">
        <v>373584</v>
      </c>
      <c r="T31">
        <v>9.0399999999999991</v>
      </c>
      <c r="U31">
        <v>99.3</v>
      </c>
      <c r="V31">
        <v>98.9</v>
      </c>
      <c r="W31">
        <v>13083</v>
      </c>
      <c r="X31">
        <v>1357</v>
      </c>
      <c r="Y31">
        <v>604</v>
      </c>
      <c r="Z31">
        <v>9.5968661110000006</v>
      </c>
      <c r="AA31" s="77" t="s">
        <v>12</v>
      </c>
      <c r="AB31" s="77" t="s">
        <v>12</v>
      </c>
      <c r="AC31" s="8" t="s">
        <v>435</v>
      </c>
    </row>
    <row r="32" spans="1:29">
      <c r="A32" t="s">
        <v>129</v>
      </c>
      <c r="B32" s="4" t="s">
        <v>130</v>
      </c>
      <c r="C32" t="s">
        <v>131</v>
      </c>
      <c r="D32" s="1" t="s">
        <v>394</v>
      </c>
      <c r="E32" s="4" t="s">
        <v>132</v>
      </c>
      <c r="F32" s="2">
        <v>2000</v>
      </c>
      <c r="G32" s="15" t="s">
        <v>29</v>
      </c>
      <c r="H32" t="s">
        <v>12</v>
      </c>
      <c r="I32" s="12" t="s">
        <v>428</v>
      </c>
      <c r="J32" s="4" t="s">
        <v>12</v>
      </c>
      <c r="K32" t="s">
        <v>439</v>
      </c>
      <c r="L32" s="2" t="s">
        <v>134</v>
      </c>
      <c r="M32" t="s">
        <v>133</v>
      </c>
      <c r="N32" t="s">
        <v>527</v>
      </c>
      <c r="O32">
        <v>198</v>
      </c>
      <c r="P32" s="13">
        <v>60.767032</v>
      </c>
      <c r="Q32">
        <v>27</v>
      </c>
      <c r="R32" s="13">
        <v>51.07</v>
      </c>
      <c r="S32">
        <v>4426867</v>
      </c>
      <c r="T32">
        <v>0</v>
      </c>
      <c r="U32">
        <v>99.2</v>
      </c>
      <c r="V32">
        <v>98.7</v>
      </c>
      <c r="W32">
        <v>15191</v>
      </c>
      <c r="X32">
        <v>1657</v>
      </c>
      <c r="Y32">
        <v>769</v>
      </c>
      <c r="Z32">
        <v>10.234962599999999</v>
      </c>
      <c r="AA32" s="77" t="s">
        <v>12</v>
      </c>
      <c r="AB32" s="77" t="s">
        <v>12</v>
      </c>
      <c r="AC32" t="s">
        <v>540</v>
      </c>
    </row>
    <row r="33" spans="1:29">
      <c r="A33" t="s">
        <v>135</v>
      </c>
      <c r="B33" s="4" t="s">
        <v>136</v>
      </c>
      <c r="C33" t="s">
        <v>137</v>
      </c>
      <c r="D33" s="1" t="s">
        <v>395</v>
      </c>
      <c r="E33" s="18" t="s">
        <v>138</v>
      </c>
      <c r="F33" s="2">
        <v>1905</v>
      </c>
      <c r="G33" t="s">
        <v>80</v>
      </c>
      <c r="H33" t="s">
        <v>12</v>
      </c>
      <c r="I33" s="12" t="s">
        <v>428</v>
      </c>
      <c r="J33" s="4" t="s">
        <v>12</v>
      </c>
      <c r="K33" t="s">
        <v>439</v>
      </c>
      <c r="L33" s="2" t="s">
        <v>140</v>
      </c>
      <c r="M33" t="s">
        <v>139</v>
      </c>
      <c r="N33" t="s">
        <v>527</v>
      </c>
      <c r="O33">
        <v>166</v>
      </c>
      <c r="P33" s="13">
        <v>74.101241999999999</v>
      </c>
      <c r="Q33">
        <v>23</v>
      </c>
      <c r="R33" s="13">
        <v>46.62</v>
      </c>
      <c r="S33">
        <v>5611357</v>
      </c>
      <c r="T33">
        <v>0</v>
      </c>
      <c r="U33">
        <v>99.1</v>
      </c>
      <c r="V33">
        <v>98.7</v>
      </c>
      <c r="W33">
        <v>15935</v>
      </c>
      <c r="X33">
        <v>1604</v>
      </c>
      <c r="Y33">
        <v>707</v>
      </c>
      <c r="Z33">
        <v>20.109862669999998</v>
      </c>
      <c r="AA33" s="77" t="s">
        <v>12</v>
      </c>
      <c r="AB33" s="77" t="s">
        <v>12</v>
      </c>
      <c r="AC33" t="s">
        <v>540</v>
      </c>
    </row>
    <row r="34" spans="1:29">
      <c r="A34" t="s">
        <v>141</v>
      </c>
      <c r="B34" s="4" t="s">
        <v>142</v>
      </c>
      <c r="C34" t="s">
        <v>361</v>
      </c>
      <c r="D34" s="1" t="s">
        <v>396</v>
      </c>
      <c r="E34" s="17" t="s">
        <v>143</v>
      </c>
      <c r="F34" s="2">
        <v>1987</v>
      </c>
      <c r="G34" t="s">
        <v>144</v>
      </c>
      <c r="H34" t="s">
        <v>12</v>
      </c>
      <c r="I34" s="12" t="s">
        <v>428</v>
      </c>
      <c r="J34" s="4" t="s">
        <v>12</v>
      </c>
      <c r="K34" t="s">
        <v>439</v>
      </c>
      <c r="L34" s="2" t="s">
        <v>146</v>
      </c>
      <c r="M34" t="s">
        <v>145</v>
      </c>
      <c r="N34" t="s">
        <v>527</v>
      </c>
      <c r="O34">
        <v>148</v>
      </c>
      <c r="P34" s="13">
        <v>62.613157000000001</v>
      </c>
      <c r="Q34">
        <v>13</v>
      </c>
      <c r="R34" s="13">
        <v>52.23</v>
      </c>
      <c r="S34">
        <v>6087333</v>
      </c>
      <c r="T34">
        <v>0</v>
      </c>
      <c r="U34">
        <v>98.9</v>
      </c>
      <c r="V34">
        <v>98.5</v>
      </c>
      <c r="W34">
        <v>16164</v>
      </c>
      <c r="X34">
        <v>1600</v>
      </c>
      <c r="Y34">
        <v>709</v>
      </c>
      <c r="Z34">
        <v>16.38257595</v>
      </c>
      <c r="AA34" s="77" t="s">
        <v>12</v>
      </c>
      <c r="AB34" s="77" t="s">
        <v>12</v>
      </c>
      <c r="AC34" t="s">
        <v>540</v>
      </c>
    </row>
    <row r="35" spans="1:29">
      <c r="A35" t="s">
        <v>147</v>
      </c>
      <c r="B35" s="4" t="s">
        <v>148</v>
      </c>
      <c r="C35" t="s">
        <v>369</v>
      </c>
      <c r="D35" s="1" t="s">
        <v>397</v>
      </c>
      <c r="E35" s="1" t="s">
        <v>149</v>
      </c>
      <c r="F35" s="2" t="s">
        <v>12</v>
      </c>
      <c r="G35" t="s">
        <v>150</v>
      </c>
      <c r="H35" t="s">
        <v>12</v>
      </c>
      <c r="I35" s="12" t="s">
        <v>427</v>
      </c>
      <c r="J35" s="4" t="s">
        <v>12</v>
      </c>
      <c r="K35" t="s">
        <v>456</v>
      </c>
      <c r="L35" t="s">
        <v>455</v>
      </c>
      <c r="M35" t="s">
        <v>151</v>
      </c>
      <c r="N35" t="s">
        <v>527</v>
      </c>
      <c r="O35">
        <v>97</v>
      </c>
      <c r="P35" s="13">
        <v>58.756633999999998</v>
      </c>
      <c r="Q35">
        <v>116</v>
      </c>
      <c r="R35" s="13">
        <v>47.58</v>
      </c>
      <c r="S35">
        <v>918987</v>
      </c>
      <c r="T35">
        <v>0</v>
      </c>
      <c r="U35">
        <v>98.5</v>
      </c>
      <c r="V35">
        <v>97.7</v>
      </c>
      <c r="W35">
        <v>13161</v>
      </c>
      <c r="X35">
        <v>1350</v>
      </c>
      <c r="Y35">
        <v>601</v>
      </c>
      <c r="Z35">
        <v>23.136250449999999</v>
      </c>
      <c r="AA35" s="77" t="s">
        <v>12</v>
      </c>
      <c r="AB35" s="77" t="s">
        <v>12</v>
      </c>
      <c r="AC35" t="s">
        <v>550</v>
      </c>
    </row>
    <row r="36" spans="1:29">
      <c r="A36" t="s">
        <v>152</v>
      </c>
      <c r="B36" s="4" t="s">
        <v>153</v>
      </c>
      <c r="C36" t="s">
        <v>370</v>
      </c>
      <c r="D36" s="6" t="s">
        <v>397</v>
      </c>
      <c r="E36" s="6" t="s">
        <v>149</v>
      </c>
      <c r="F36" s="4">
        <v>2014</v>
      </c>
      <c r="G36" s="4" t="s">
        <v>154</v>
      </c>
      <c r="H36" t="s">
        <v>155</v>
      </c>
      <c r="I36" s="12" t="s">
        <v>427</v>
      </c>
      <c r="J36" s="4" t="s">
        <v>12</v>
      </c>
      <c r="K36" t="s">
        <v>458</v>
      </c>
      <c r="L36" t="s">
        <v>457</v>
      </c>
      <c r="M36" s="4" t="s">
        <v>156</v>
      </c>
      <c r="N36" t="s">
        <v>527</v>
      </c>
      <c r="O36">
        <v>300</v>
      </c>
      <c r="P36" s="13">
        <v>63.407420999999999</v>
      </c>
      <c r="Q36">
        <v>11</v>
      </c>
      <c r="R36" s="13">
        <v>46.71</v>
      </c>
      <c r="S36">
        <v>7871922</v>
      </c>
      <c r="T36">
        <v>0</v>
      </c>
      <c r="U36">
        <v>99.3</v>
      </c>
      <c r="V36">
        <v>98.6</v>
      </c>
      <c r="W36">
        <v>13377</v>
      </c>
      <c r="X36">
        <v>1360</v>
      </c>
      <c r="Y36">
        <v>611</v>
      </c>
      <c r="Z36">
        <v>27.380107450000001</v>
      </c>
      <c r="AA36" s="77">
        <v>1.08801174</v>
      </c>
      <c r="AB36" s="77">
        <v>3.5433330000000001</v>
      </c>
      <c r="AC36" t="s">
        <v>545</v>
      </c>
    </row>
    <row r="37" spans="1:29">
      <c r="A37" t="s">
        <v>157</v>
      </c>
      <c r="B37" s="4" t="s">
        <v>158</v>
      </c>
      <c r="C37" t="s">
        <v>371</v>
      </c>
      <c r="D37" s="1" t="s">
        <v>398</v>
      </c>
      <c r="E37" s="1" t="s">
        <v>423</v>
      </c>
      <c r="F37" s="2">
        <v>2013</v>
      </c>
      <c r="G37" t="s">
        <v>15</v>
      </c>
      <c r="H37" t="s">
        <v>12</v>
      </c>
      <c r="I37" s="12" t="s">
        <v>428</v>
      </c>
      <c r="J37" s="4" t="s">
        <v>12</v>
      </c>
      <c r="K37" t="s">
        <v>438</v>
      </c>
      <c r="L37" s="2" t="s">
        <v>48</v>
      </c>
      <c r="M37" t="s">
        <v>159</v>
      </c>
      <c r="N37" t="s">
        <v>529</v>
      </c>
      <c r="O37">
        <v>87</v>
      </c>
      <c r="P37" s="13">
        <v>58.756383999999997</v>
      </c>
      <c r="Q37">
        <v>1734</v>
      </c>
      <c r="R37" s="13">
        <v>52.28</v>
      </c>
      <c r="S37">
        <v>137573</v>
      </c>
      <c r="T37">
        <v>0</v>
      </c>
      <c r="U37">
        <v>99.3</v>
      </c>
      <c r="V37">
        <v>98.8</v>
      </c>
      <c r="W37">
        <v>15580</v>
      </c>
      <c r="X37">
        <v>1671</v>
      </c>
      <c r="Y37">
        <v>738</v>
      </c>
      <c r="Z37">
        <v>12.553143159999999</v>
      </c>
      <c r="AA37" s="77" t="s">
        <v>12</v>
      </c>
      <c r="AB37" s="77" t="s">
        <v>12</v>
      </c>
      <c r="AC37" s="4" t="s">
        <v>541</v>
      </c>
    </row>
    <row r="38" spans="1:29">
      <c r="A38" t="s">
        <v>160</v>
      </c>
      <c r="B38" s="4" t="s">
        <v>537</v>
      </c>
      <c r="C38" t="s">
        <v>161</v>
      </c>
      <c r="D38" s="6" t="s">
        <v>243</v>
      </c>
      <c r="E38" s="6" t="s">
        <v>421</v>
      </c>
      <c r="F38" s="4">
        <v>2011</v>
      </c>
      <c r="G38" s="4" t="s">
        <v>411</v>
      </c>
      <c r="H38" t="s">
        <v>12</v>
      </c>
      <c r="I38" s="12" t="s">
        <v>427</v>
      </c>
      <c r="J38" s="4" t="s">
        <v>13</v>
      </c>
      <c r="K38" t="s">
        <v>459</v>
      </c>
      <c r="L38" t="s">
        <v>460</v>
      </c>
      <c r="M38" s="4" t="s">
        <v>163</v>
      </c>
      <c r="N38" t="s">
        <v>531</v>
      </c>
      <c r="O38">
        <v>403</v>
      </c>
      <c r="P38" s="13">
        <v>50.100811</v>
      </c>
      <c r="Q38">
        <v>16</v>
      </c>
      <c r="R38" s="13">
        <v>52.33</v>
      </c>
      <c r="S38">
        <v>3876161</v>
      </c>
      <c r="T38">
        <v>0</v>
      </c>
      <c r="U38">
        <v>99.5</v>
      </c>
      <c r="V38">
        <v>99.2</v>
      </c>
      <c r="W38">
        <v>13425</v>
      </c>
      <c r="X38">
        <v>1404</v>
      </c>
      <c r="Y38">
        <v>606</v>
      </c>
      <c r="Z38">
        <v>8.2214277930000002</v>
      </c>
      <c r="AA38" s="77" t="s">
        <v>12</v>
      </c>
      <c r="AB38" s="77" t="s">
        <v>12</v>
      </c>
      <c r="AC38" t="s">
        <v>12</v>
      </c>
    </row>
    <row r="39" spans="1:29">
      <c r="A39" t="s">
        <v>164</v>
      </c>
      <c r="B39" s="4" t="s">
        <v>166</v>
      </c>
      <c r="C39" t="s">
        <v>372</v>
      </c>
      <c r="D39" s="6" t="s">
        <v>243</v>
      </c>
      <c r="E39" s="6" t="s">
        <v>62</v>
      </c>
      <c r="F39" s="4">
        <v>1986</v>
      </c>
      <c r="G39" s="4" t="s">
        <v>144</v>
      </c>
      <c r="H39" t="s">
        <v>12</v>
      </c>
      <c r="I39" s="12" t="s">
        <v>427</v>
      </c>
      <c r="J39" s="4" t="s">
        <v>167</v>
      </c>
      <c r="K39" t="s">
        <v>33</v>
      </c>
      <c r="L39" t="s">
        <v>165</v>
      </c>
      <c r="M39" t="s">
        <v>1364</v>
      </c>
      <c r="N39" t="s">
        <v>528</v>
      </c>
      <c r="O39" s="7">
        <v>55.20726674470184</v>
      </c>
      <c r="P39" s="13">
        <v>50.585732</v>
      </c>
      <c r="Q39">
        <v>61</v>
      </c>
      <c r="R39" s="13">
        <v>52.2</v>
      </c>
      <c r="S39">
        <v>4169906</v>
      </c>
      <c r="T39">
        <v>7.09</v>
      </c>
      <c r="U39">
        <v>99.3</v>
      </c>
      <c r="V39">
        <v>98.9</v>
      </c>
      <c r="W39">
        <v>13821</v>
      </c>
      <c r="X39">
        <v>1409</v>
      </c>
      <c r="Y39">
        <v>629</v>
      </c>
      <c r="Z39">
        <v>8.7702931730000007</v>
      </c>
      <c r="AA39" s="77">
        <v>1.6537381</v>
      </c>
      <c r="AB39" s="77">
        <v>3.306667</v>
      </c>
      <c r="AC39" s="8" t="s">
        <v>435</v>
      </c>
    </row>
    <row r="40" spans="1:29">
      <c r="A40" t="s">
        <v>168</v>
      </c>
      <c r="B40" s="4" t="s">
        <v>170</v>
      </c>
      <c r="C40" t="s">
        <v>171</v>
      </c>
      <c r="D40" s="6" t="s">
        <v>243</v>
      </c>
      <c r="E40" s="6" t="s">
        <v>62</v>
      </c>
      <c r="F40" s="4">
        <v>1986</v>
      </c>
      <c r="G40" s="4" t="s">
        <v>15</v>
      </c>
      <c r="H40" s="4" t="s">
        <v>172</v>
      </c>
      <c r="I40" s="12" t="s">
        <v>427</v>
      </c>
      <c r="J40" s="4" t="s">
        <v>167</v>
      </c>
      <c r="K40" t="s">
        <v>33</v>
      </c>
      <c r="L40" t="s">
        <v>169</v>
      </c>
      <c r="M40" t="s">
        <v>1365</v>
      </c>
      <c r="N40" t="s">
        <v>526</v>
      </c>
      <c r="O40" s="7">
        <v>110.39414712310783</v>
      </c>
      <c r="P40" s="13">
        <v>50.714661999999997</v>
      </c>
      <c r="Q40">
        <v>392</v>
      </c>
      <c r="R40" s="13">
        <v>52.2</v>
      </c>
      <c r="S40">
        <v>549199</v>
      </c>
      <c r="T40">
        <v>11.58</v>
      </c>
      <c r="U40">
        <v>99.3</v>
      </c>
      <c r="V40">
        <v>99.1</v>
      </c>
      <c r="W40">
        <v>13852</v>
      </c>
      <c r="X40">
        <v>1412</v>
      </c>
      <c r="Y40">
        <v>625</v>
      </c>
      <c r="Z40">
        <v>8.8032273589999992</v>
      </c>
      <c r="AA40" s="77" t="s">
        <v>12</v>
      </c>
      <c r="AB40" s="77" t="s">
        <v>12</v>
      </c>
      <c r="AC40" s="8" t="s">
        <v>435</v>
      </c>
    </row>
    <row r="41" spans="1:29">
      <c r="A41" t="s">
        <v>173</v>
      </c>
      <c r="B41" s="4" t="s">
        <v>175</v>
      </c>
      <c r="C41" t="s">
        <v>176</v>
      </c>
      <c r="D41" s="6" t="s">
        <v>243</v>
      </c>
      <c r="E41" s="6" t="s">
        <v>62</v>
      </c>
      <c r="F41" s="4">
        <v>1988</v>
      </c>
      <c r="G41" s="4" t="s">
        <v>15</v>
      </c>
      <c r="H41" t="s">
        <v>12</v>
      </c>
      <c r="I41" s="12" t="s">
        <v>427</v>
      </c>
      <c r="J41" s="4" t="s">
        <v>167</v>
      </c>
      <c r="K41" t="s">
        <v>33</v>
      </c>
      <c r="L41" t="s">
        <v>174</v>
      </c>
      <c r="M41" t="s">
        <v>1366</v>
      </c>
      <c r="N41" t="s">
        <v>526</v>
      </c>
      <c r="O41" s="7">
        <v>74.943626122500206</v>
      </c>
      <c r="P41" s="13">
        <v>50.692113999999997</v>
      </c>
      <c r="Q41">
        <v>393</v>
      </c>
      <c r="R41" s="13">
        <v>52.2</v>
      </c>
      <c r="S41">
        <v>462734</v>
      </c>
      <c r="T41">
        <v>11.56</v>
      </c>
      <c r="U41">
        <v>99.3</v>
      </c>
      <c r="V41">
        <v>99.1</v>
      </c>
      <c r="W41">
        <v>13832</v>
      </c>
      <c r="X41">
        <v>1410</v>
      </c>
      <c r="Y41">
        <v>628</v>
      </c>
      <c r="Z41">
        <v>8.7518524079999995</v>
      </c>
      <c r="AA41" s="77" t="s">
        <v>12</v>
      </c>
      <c r="AB41" s="77" t="s">
        <v>12</v>
      </c>
      <c r="AC41" s="8" t="s">
        <v>435</v>
      </c>
    </row>
    <row r="42" spans="1:29">
      <c r="A42" t="s">
        <v>177</v>
      </c>
      <c r="B42" s="4" t="s">
        <v>179</v>
      </c>
      <c r="C42" t="s">
        <v>180</v>
      </c>
      <c r="D42" s="6" t="s">
        <v>243</v>
      </c>
      <c r="E42" s="6" t="s">
        <v>62</v>
      </c>
      <c r="F42" s="4">
        <v>1988</v>
      </c>
      <c r="G42" s="4" t="s">
        <v>15</v>
      </c>
      <c r="H42" s="4" t="s">
        <v>181</v>
      </c>
      <c r="I42" s="12" t="s">
        <v>427</v>
      </c>
      <c r="J42" s="4" t="s">
        <v>167</v>
      </c>
      <c r="K42" t="s">
        <v>33</v>
      </c>
      <c r="L42" t="s">
        <v>178</v>
      </c>
      <c r="M42" t="s">
        <v>1367</v>
      </c>
      <c r="N42" t="s">
        <v>526</v>
      </c>
      <c r="O42" s="7">
        <v>78.870064860966764</v>
      </c>
      <c r="P42" s="13">
        <v>50.705191999999997</v>
      </c>
      <c r="Q42">
        <v>398</v>
      </c>
      <c r="R42" s="13">
        <v>52.19</v>
      </c>
      <c r="S42">
        <v>523921</v>
      </c>
      <c r="T42">
        <v>8.56</v>
      </c>
      <c r="U42">
        <v>99.3</v>
      </c>
      <c r="V42">
        <v>99</v>
      </c>
      <c r="W42">
        <v>13859</v>
      </c>
      <c r="X42">
        <v>1416</v>
      </c>
      <c r="Y42">
        <v>631</v>
      </c>
      <c r="Z42">
        <v>8.7054300080000004</v>
      </c>
      <c r="AA42" s="77" t="s">
        <v>12</v>
      </c>
      <c r="AB42" s="77" t="s">
        <v>12</v>
      </c>
      <c r="AC42" s="8" t="s">
        <v>435</v>
      </c>
    </row>
    <row r="43" spans="1:29">
      <c r="A43" t="s">
        <v>182</v>
      </c>
      <c r="B43" s="4" t="s">
        <v>184</v>
      </c>
      <c r="C43" t="s">
        <v>185</v>
      </c>
      <c r="D43" s="6" t="s">
        <v>243</v>
      </c>
      <c r="E43" s="6" t="s">
        <v>62</v>
      </c>
      <c r="F43" s="4">
        <v>1988</v>
      </c>
      <c r="G43" s="4" t="s">
        <v>15</v>
      </c>
      <c r="H43" s="4" t="s">
        <v>181</v>
      </c>
      <c r="I43" s="12" t="s">
        <v>427</v>
      </c>
      <c r="J43" s="4" t="s">
        <v>167</v>
      </c>
      <c r="K43" t="s">
        <v>33</v>
      </c>
      <c r="L43" t="s">
        <v>183</v>
      </c>
      <c r="M43" t="s">
        <v>1368</v>
      </c>
      <c r="N43" t="s">
        <v>526</v>
      </c>
      <c r="O43" s="7">
        <v>94.63019201116542</v>
      </c>
      <c r="P43" s="13">
        <v>50.686498999999998</v>
      </c>
      <c r="Q43">
        <v>366</v>
      </c>
      <c r="R43" s="13">
        <v>52.2</v>
      </c>
      <c r="S43">
        <v>619908</v>
      </c>
      <c r="T43">
        <v>6.63</v>
      </c>
      <c r="U43">
        <v>99.4</v>
      </c>
      <c r="V43">
        <v>99.2</v>
      </c>
      <c r="W43">
        <v>13859</v>
      </c>
      <c r="X43">
        <v>1414</v>
      </c>
      <c r="Y43">
        <v>631</v>
      </c>
      <c r="Z43">
        <v>8.7413336640000008</v>
      </c>
      <c r="AA43" s="77">
        <v>1.3176618899999999</v>
      </c>
      <c r="AB43" s="77">
        <v>2.693333</v>
      </c>
      <c r="AC43" s="8" t="s">
        <v>435</v>
      </c>
    </row>
    <row r="44" spans="1:29">
      <c r="A44" t="s">
        <v>186</v>
      </c>
      <c r="B44" s="4" t="s">
        <v>188</v>
      </c>
      <c r="C44" t="s">
        <v>189</v>
      </c>
      <c r="D44" s="6" t="s">
        <v>243</v>
      </c>
      <c r="E44" s="6" t="s">
        <v>523</v>
      </c>
      <c r="F44" s="4">
        <v>1991</v>
      </c>
      <c r="G44" s="4" t="s">
        <v>190</v>
      </c>
      <c r="H44" t="s">
        <v>12</v>
      </c>
      <c r="I44" s="12" t="s">
        <v>427</v>
      </c>
      <c r="J44" s="4" t="s">
        <v>167</v>
      </c>
      <c r="K44" t="s">
        <v>33</v>
      </c>
      <c r="L44" t="s">
        <v>187</v>
      </c>
      <c r="M44" t="s">
        <v>1369</v>
      </c>
      <c r="N44" t="s">
        <v>526</v>
      </c>
      <c r="O44" s="7">
        <v>110.44152213109065</v>
      </c>
      <c r="P44" s="13">
        <v>50.701999999999998</v>
      </c>
      <c r="Q44">
        <v>366</v>
      </c>
      <c r="R44" s="13">
        <v>52.19</v>
      </c>
      <c r="S44">
        <v>493168</v>
      </c>
      <c r="T44">
        <v>11.76</v>
      </c>
      <c r="U44">
        <v>99.3</v>
      </c>
      <c r="V44">
        <v>99</v>
      </c>
      <c r="W44">
        <v>13849</v>
      </c>
      <c r="X44">
        <v>1411</v>
      </c>
      <c r="Y44">
        <v>626</v>
      </c>
      <c r="Z44">
        <v>8.7265886950000002</v>
      </c>
      <c r="AA44" s="77">
        <v>1.23591272</v>
      </c>
      <c r="AB44" s="77">
        <v>2.9</v>
      </c>
      <c r="AC44" s="8" t="s">
        <v>435</v>
      </c>
    </row>
    <row r="45" spans="1:29">
      <c r="A45" t="s">
        <v>191</v>
      </c>
      <c r="B45" s="4" t="s">
        <v>193</v>
      </c>
      <c r="C45" t="s">
        <v>194</v>
      </c>
      <c r="D45" s="6" t="s">
        <v>243</v>
      </c>
      <c r="E45" s="6" t="s">
        <v>523</v>
      </c>
      <c r="F45" s="4">
        <v>1991</v>
      </c>
      <c r="G45" s="4" t="s">
        <v>408</v>
      </c>
      <c r="H45" t="s">
        <v>12</v>
      </c>
      <c r="I45" s="12" t="s">
        <v>427</v>
      </c>
      <c r="J45" s="4" t="s">
        <v>167</v>
      </c>
      <c r="K45" t="s">
        <v>33</v>
      </c>
      <c r="L45" t="s">
        <v>192</v>
      </c>
      <c r="M45" t="s">
        <v>1370</v>
      </c>
      <c r="N45" t="s">
        <v>526</v>
      </c>
      <c r="O45" s="7">
        <v>90.674796910630818</v>
      </c>
      <c r="P45" s="13">
        <v>50.718150000000001</v>
      </c>
      <c r="Q45">
        <v>379</v>
      </c>
      <c r="R45" s="13">
        <v>52.19</v>
      </c>
      <c r="S45">
        <v>571502</v>
      </c>
      <c r="T45">
        <v>8.76</v>
      </c>
      <c r="U45">
        <v>99.3</v>
      </c>
      <c r="V45">
        <v>99</v>
      </c>
      <c r="W45">
        <v>13851</v>
      </c>
      <c r="X45">
        <v>1413</v>
      </c>
      <c r="Y45">
        <v>630</v>
      </c>
      <c r="Z45">
        <v>8.7137681479999998</v>
      </c>
      <c r="AA45" s="77" t="s">
        <v>12</v>
      </c>
      <c r="AB45" s="77" t="s">
        <v>12</v>
      </c>
      <c r="AC45" s="8" t="s">
        <v>435</v>
      </c>
    </row>
    <row r="46" spans="1:29">
      <c r="A46" t="s">
        <v>195</v>
      </c>
      <c r="B46" s="4" t="s">
        <v>197</v>
      </c>
      <c r="C46" t="s">
        <v>198</v>
      </c>
      <c r="D46" s="6" t="s">
        <v>243</v>
      </c>
      <c r="E46" s="6" t="s">
        <v>523</v>
      </c>
      <c r="F46" s="4">
        <v>1991</v>
      </c>
      <c r="G46" s="4" t="s">
        <v>29</v>
      </c>
      <c r="H46" t="s">
        <v>12</v>
      </c>
      <c r="I46" s="12" t="s">
        <v>427</v>
      </c>
      <c r="J46" s="4" t="s">
        <v>167</v>
      </c>
      <c r="K46" t="s">
        <v>33</v>
      </c>
      <c r="L46" t="s">
        <v>196</v>
      </c>
      <c r="M46" t="s">
        <v>1371</v>
      </c>
      <c r="N46" t="s">
        <v>526</v>
      </c>
      <c r="O46" s="7">
        <v>86.776400684508019</v>
      </c>
      <c r="P46" s="13">
        <v>50.692780999999997</v>
      </c>
      <c r="Q46">
        <v>360</v>
      </c>
      <c r="R46" s="13">
        <v>52.19</v>
      </c>
      <c r="S46">
        <v>696845</v>
      </c>
      <c r="T46">
        <v>5.54</v>
      </c>
      <c r="U46">
        <v>99.4</v>
      </c>
      <c r="V46">
        <v>99.1</v>
      </c>
      <c r="W46">
        <v>13827</v>
      </c>
      <c r="X46">
        <v>1413</v>
      </c>
      <c r="Y46">
        <v>628</v>
      </c>
      <c r="Z46">
        <v>8.6873079620000002</v>
      </c>
      <c r="AA46" s="77" t="s">
        <v>12</v>
      </c>
      <c r="AB46" s="77" t="s">
        <v>12</v>
      </c>
      <c r="AC46" s="8" t="s">
        <v>435</v>
      </c>
    </row>
    <row r="47" spans="1:29">
      <c r="A47" t="s">
        <v>199</v>
      </c>
      <c r="B47" s="16" t="s">
        <v>201</v>
      </c>
      <c r="C47" t="s">
        <v>202</v>
      </c>
      <c r="D47" s="6" t="s">
        <v>243</v>
      </c>
      <c r="E47" s="19" t="s">
        <v>523</v>
      </c>
      <c r="F47" s="16">
        <v>1991</v>
      </c>
      <c r="G47" s="16" t="s">
        <v>29</v>
      </c>
      <c r="H47" t="s">
        <v>12</v>
      </c>
      <c r="I47" s="12" t="s">
        <v>427</v>
      </c>
      <c r="J47" s="4" t="s">
        <v>203</v>
      </c>
      <c r="K47" t="s">
        <v>33</v>
      </c>
      <c r="L47" t="s">
        <v>200</v>
      </c>
      <c r="M47" t="s">
        <v>1372</v>
      </c>
      <c r="N47" t="s">
        <v>528</v>
      </c>
      <c r="O47" s="7">
        <v>100.667506866721</v>
      </c>
      <c r="P47" s="13">
        <v>50.196643999999999</v>
      </c>
      <c r="Q47">
        <v>15</v>
      </c>
      <c r="R47" s="13">
        <v>52.19</v>
      </c>
      <c r="S47">
        <v>6143361</v>
      </c>
      <c r="T47">
        <v>1.26</v>
      </c>
      <c r="U47">
        <v>99.4</v>
      </c>
      <c r="V47">
        <v>99.2</v>
      </c>
      <c r="W47">
        <v>13709</v>
      </c>
      <c r="X47">
        <v>1417</v>
      </c>
      <c r="Y47">
        <v>635</v>
      </c>
      <c r="Z47">
        <v>8.6491738369999993</v>
      </c>
      <c r="AA47" s="77">
        <v>1.6769491599999999</v>
      </c>
      <c r="AB47" s="77">
        <v>3.3133330000000001</v>
      </c>
      <c r="AC47" s="8" t="s">
        <v>435</v>
      </c>
    </row>
    <row r="48" spans="1:29">
      <c r="A48" t="s">
        <v>204</v>
      </c>
      <c r="B48" s="4" t="s">
        <v>206</v>
      </c>
      <c r="C48" t="s">
        <v>207</v>
      </c>
      <c r="D48" s="6" t="s">
        <v>243</v>
      </c>
      <c r="E48" s="6" t="s">
        <v>523</v>
      </c>
      <c r="F48" s="4">
        <v>1991</v>
      </c>
      <c r="G48" s="4" t="s">
        <v>15</v>
      </c>
      <c r="H48" t="s">
        <v>181</v>
      </c>
      <c r="I48" s="12" t="s">
        <v>427</v>
      </c>
      <c r="J48" s="4" t="s">
        <v>167</v>
      </c>
      <c r="K48" t="s">
        <v>33</v>
      </c>
      <c r="L48" t="s">
        <v>205</v>
      </c>
      <c r="M48" t="s">
        <v>1373</v>
      </c>
      <c r="N48" t="s">
        <v>526</v>
      </c>
      <c r="O48" s="7">
        <v>86.903239405152078</v>
      </c>
      <c r="P48" s="13">
        <v>50.631023999999996</v>
      </c>
      <c r="Q48">
        <v>387</v>
      </c>
      <c r="R48" s="13">
        <v>52.21</v>
      </c>
      <c r="S48">
        <v>569070</v>
      </c>
      <c r="T48">
        <v>7.69</v>
      </c>
      <c r="U48">
        <v>99.3</v>
      </c>
      <c r="V48">
        <v>99</v>
      </c>
      <c r="W48">
        <v>13809</v>
      </c>
      <c r="X48">
        <v>1420</v>
      </c>
      <c r="Y48">
        <v>630</v>
      </c>
      <c r="Z48">
        <v>8.6962985380000006</v>
      </c>
      <c r="AA48" s="77" t="s">
        <v>12</v>
      </c>
      <c r="AB48" s="77" t="s">
        <v>12</v>
      </c>
      <c r="AC48" s="8" t="s">
        <v>435</v>
      </c>
    </row>
    <row r="49" spans="1:29">
      <c r="A49" t="s">
        <v>208</v>
      </c>
      <c r="B49" s="4" t="s">
        <v>210</v>
      </c>
      <c r="C49" t="s">
        <v>211</v>
      </c>
      <c r="D49" s="6" t="s">
        <v>243</v>
      </c>
      <c r="E49" s="6" t="s">
        <v>523</v>
      </c>
      <c r="F49" s="4">
        <v>1992</v>
      </c>
      <c r="G49" s="4" t="s">
        <v>425</v>
      </c>
      <c r="H49" t="s">
        <v>12</v>
      </c>
      <c r="I49" s="12" t="s">
        <v>427</v>
      </c>
      <c r="J49" s="4" t="s">
        <v>203</v>
      </c>
      <c r="K49" t="s">
        <v>33</v>
      </c>
      <c r="L49" t="s">
        <v>209</v>
      </c>
      <c r="M49" t="s">
        <v>1374</v>
      </c>
      <c r="N49" t="s">
        <v>528</v>
      </c>
      <c r="O49" s="7">
        <v>39.007711999525839</v>
      </c>
      <c r="P49" s="13">
        <v>50.210583999999997</v>
      </c>
      <c r="Q49">
        <v>63</v>
      </c>
      <c r="R49" s="13">
        <v>52.07</v>
      </c>
      <c r="S49">
        <v>3784845</v>
      </c>
      <c r="T49">
        <v>85.64</v>
      </c>
      <c r="U49">
        <v>97.7</v>
      </c>
      <c r="V49">
        <v>95.9</v>
      </c>
      <c r="W49">
        <v>13746</v>
      </c>
      <c r="X49">
        <v>1398</v>
      </c>
      <c r="Y49">
        <v>627</v>
      </c>
      <c r="Z49">
        <v>8.7753649710000001</v>
      </c>
      <c r="AA49" s="77">
        <v>1.4227775300000001</v>
      </c>
      <c r="AB49" s="77">
        <v>3.3333330000000001</v>
      </c>
      <c r="AC49" s="8" t="s">
        <v>435</v>
      </c>
    </row>
    <row r="50" spans="1:29">
      <c r="A50" t="s">
        <v>212</v>
      </c>
      <c r="B50" s="4" t="s">
        <v>214</v>
      </c>
      <c r="C50" t="s">
        <v>215</v>
      </c>
      <c r="D50" s="6" t="s">
        <v>243</v>
      </c>
      <c r="E50" s="6" t="s">
        <v>523</v>
      </c>
      <c r="F50" s="4">
        <v>1992</v>
      </c>
      <c r="G50" s="4" t="s">
        <v>408</v>
      </c>
      <c r="H50" t="s">
        <v>12</v>
      </c>
      <c r="I50" s="12" t="s">
        <v>427</v>
      </c>
      <c r="J50" s="4" t="s">
        <v>56</v>
      </c>
      <c r="K50" t="s">
        <v>33</v>
      </c>
      <c r="L50" t="s">
        <v>213</v>
      </c>
      <c r="M50" t="s">
        <v>1375</v>
      </c>
      <c r="N50" t="s">
        <v>528</v>
      </c>
      <c r="O50" s="7">
        <v>65.163641830683687</v>
      </c>
      <c r="P50" s="13">
        <v>49.987715999999999</v>
      </c>
      <c r="Q50">
        <v>17</v>
      </c>
      <c r="R50" s="13">
        <v>52.06</v>
      </c>
      <c r="S50">
        <v>3871503</v>
      </c>
      <c r="T50">
        <v>6.59</v>
      </c>
      <c r="U50">
        <v>99.4</v>
      </c>
      <c r="V50">
        <v>99</v>
      </c>
      <c r="W50">
        <v>13566</v>
      </c>
      <c r="X50">
        <v>1410</v>
      </c>
      <c r="Y50">
        <v>629</v>
      </c>
      <c r="Z50">
        <v>8.8988062590000006</v>
      </c>
      <c r="AA50" s="77">
        <v>2.17254762</v>
      </c>
      <c r="AB50" s="77">
        <v>3.3233329999999999</v>
      </c>
      <c r="AC50" s="8" t="s">
        <v>435</v>
      </c>
    </row>
    <row r="51" spans="1:29">
      <c r="A51" t="s">
        <v>216</v>
      </c>
      <c r="B51" s="4" t="s">
        <v>218</v>
      </c>
      <c r="C51" t="s">
        <v>219</v>
      </c>
      <c r="D51" s="6" t="s">
        <v>243</v>
      </c>
      <c r="E51" s="6" t="s">
        <v>523</v>
      </c>
      <c r="F51" s="4">
        <v>1992</v>
      </c>
      <c r="G51" s="4" t="s">
        <v>15</v>
      </c>
      <c r="H51" t="s">
        <v>12</v>
      </c>
      <c r="I51" s="12" t="s">
        <v>427</v>
      </c>
      <c r="J51" s="4" t="s">
        <v>203</v>
      </c>
      <c r="K51" t="s">
        <v>33</v>
      </c>
      <c r="L51" t="s">
        <v>217</v>
      </c>
      <c r="M51" t="s">
        <v>1376</v>
      </c>
      <c r="N51" t="s">
        <v>528</v>
      </c>
      <c r="O51" s="7">
        <v>50.495066140493186</v>
      </c>
      <c r="P51" s="13">
        <v>50.317320000000002</v>
      </c>
      <c r="Q51">
        <v>33</v>
      </c>
      <c r="R51" s="13">
        <v>52.17</v>
      </c>
      <c r="S51">
        <v>6164866</v>
      </c>
      <c r="T51">
        <v>13.45</v>
      </c>
      <c r="U51">
        <v>99.4</v>
      </c>
      <c r="V51">
        <v>99.1</v>
      </c>
      <c r="W51">
        <v>13746</v>
      </c>
      <c r="X51">
        <v>1419</v>
      </c>
      <c r="Y51">
        <v>636</v>
      </c>
      <c r="Z51">
        <v>8.6564546759999992</v>
      </c>
      <c r="AA51" s="77">
        <v>2.0142958900000001</v>
      </c>
      <c r="AB51" s="77">
        <v>1.8466670000000001</v>
      </c>
      <c r="AC51" s="8" t="s">
        <v>435</v>
      </c>
    </row>
    <row r="52" spans="1:29">
      <c r="A52" t="s">
        <v>220</v>
      </c>
      <c r="B52" s="4" t="s">
        <v>222</v>
      </c>
      <c r="C52" t="s">
        <v>223</v>
      </c>
      <c r="D52" s="6" t="s">
        <v>243</v>
      </c>
      <c r="E52" s="6" t="s">
        <v>523</v>
      </c>
      <c r="F52" s="4">
        <v>1993</v>
      </c>
      <c r="G52" s="4" t="s">
        <v>224</v>
      </c>
      <c r="H52" t="s">
        <v>12</v>
      </c>
      <c r="I52" s="12" t="s">
        <v>427</v>
      </c>
      <c r="J52" s="4" t="s">
        <v>167</v>
      </c>
      <c r="K52" t="s">
        <v>33</v>
      </c>
      <c r="L52" t="s">
        <v>221</v>
      </c>
      <c r="M52" t="s">
        <v>1377</v>
      </c>
      <c r="N52" t="s">
        <v>526</v>
      </c>
      <c r="O52" s="7">
        <v>59.196087533254634</v>
      </c>
      <c r="P52" s="13">
        <v>50.666359999999997</v>
      </c>
      <c r="Q52">
        <v>369</v>
      </c>
      <c r="R52" s="13">
        <v>52.2</v>
      </c>
      <c r="S52">
        <v>575672</v>
      </c>
      <c r="T52">
        <v>9.6</v>
      </c>
      <c r="U52">
        <v>99.3</v>
      </c>
      <c r="V52">
        <v>99</v>
      </c>
      <c r="W52">
        <v>13829</v>
      </c>
      <c r="X52">
        <v>1412</v>
      </c>
      <c r="Y52">
        <v>627</v>
      </c>
      <c r="Z52">
        <v>8.7033862309999996</v>
      </c>
      <c r="AA52" s="77">
        <v>1.2806143699999999</v>
      </c>
      <c r="AB52" s="77">
        <v>3.27</v>
      </c>
      <c r="AC52" s="8" t="s">
        <v>435</v>
      </c>
    </row>
    <row r="53" spans="1:29">
      <c r="A53" t="s">
        <v>225</v>
      </c>
      <c r="B53" s="4" t="s">
        <v>227</v>
      </c>
      <c r="C53" t="s">
        <v>228</v>
      </c>
      <c r="D53" s="6" t="s">
        <v>243</v>
      </c>
      <c r="E53" s="6" t="s">
        <v>523</v>
      </c>
      <c r="F53" s="4">
        <v>1994</v>
      </c>
      <c r="G53" s="4" t="s">
        <v>229</v>
      </c>
      <c r="H53" t="s">
        <v>12</v>
      </c>
      <c r="I53" s="12" t="s">
        <v>427</v>
      </c>
      <c r="J53" s="4" t="s">
        <v>167</v>
      </c>
      <c r="K53" t="s">
        <v>33</v>
      </c>
      <c r="L53" t="s">
        <v>226</v>
      </c>
      <c r="M53" t="s">
        <v>1378</v>
      </c>
      <c r="N53" t="s">
        <v>526</v>
      </c>
      <c r="O53" s="7">
        <v>82.781740855071519</v>
      </c>
      <c r="P53" s="13">
        <v>50.723005999999998</v>
      </c>
      <c r="Q53">
        <v>365</v>
      </c>
      <c r="R53" s="13">
        <v>52.19</v>
      </c>
      <c r="S53">
        <v>723434</v>
      </c>
      <c r="T53">
        <v>9.52</v>
      </c>
      <c r="U53">
        <v>99.3</v>
      </c>
      <c r="V53">
        <v>98.9</v>
      </c>
      <c r="W53">
        <v>13829</v>
      </c>
      <c r="X53">
        <v>1407</v>
      </c>
      <c r="Y53">
        <v>625</v>
      </c>
      <c r="Z53">
        <v>8.7688513570000008</v>
      </c>
      <c r="AA53" s="77" t="s">
        <v>12</v>
      </c>
      <c r="AB53" s="77" t="s">
        <v>12</v>
      </c>
      <c r="AC53" s="8" t="s">
        <v>435</v>
      </c>
    </row>
    <row r="54" spans="1:29">
      <c r="A54" t="s">
        <v>230</v>
      </c>
      <c r="B54" s="4" t="s">
        <v>232</v>
      </c>
      <c r="C54" t="s">
        <v>233</v>
      </c>
      <c r="D54" s="6" t="s">
        <v>243</v>
      </c>
      <c r="E54" s="6" t="s">
        <v>523</v>
      </c>
      <c r="F54" s="4">
        <v>1995</v>
      </c>
      <c r="G54" s="4" t="s">
        <v>15</v>
      </c>
      <c r="H54" t="s">
        <v>12</v>
      </c>
      <c r="I54" s="12" t="s">
        <v>427</v>
      </c>
      <c r="J54" s="4" t="s">
        <v>167</v>
      </c>
      <c r="K54" t="s">
        <v>33</v>
      </c>
      <c r="L54" t="s">
        <v>231</v>
      </c>
      <c r="M54" t="s">
        <v>1379</v>
      </c>
      <c r="N54" t="s">
        <v>526</v>
      </c>
      <c r="O54" s="7">
        <v>32.53166119906605</v>
      </c>
      <c r="P54" s="13">
        <v>50.362875000000003</v>
      </c>
      <c r="Q54">
        <v>1510</v>
      </c>
      <c r="R54" s="13">
        <v>52.19</v>
      </c>
      <c r="S54">
        <v>60191</v>
      </c>
      <c r="T54">
        <v>9.6999999999999993</v>
      </c>
      <c r="U54">
        <v>96.3</v>
      </c>
      <c r="V54">
        <v>95.4</v>
      </c>
      <c r="W54">
        <v>14087</v>
      </c>
      <c r="X54">
        <v>1402</v>
      </c>
      <c r="Y54">
        <v>643</v>
      </c>
      <c r="Z54">
        <v>8.5727869979999998</v>
      </c>
      <c r="AA54" s="77" t="s">
        <v>12</v>
      </c>
      <c r="AB54" s="77" t="s">
        <v>12</v>
      </c>
      <c r="AC54" s="8" t="s">
        <v>435</v>
      </c>
    </row>
    <row r="55" spans="1:29">
      <c r="A55" t="s">
        <v>234</v>
      </c>
      <c r="B55" s="4" t="s">
        <v>236</v>
      </c>
      <c r="C55" t="s">
        <v>237</v>
      </c>
      <c r="D55" s="6" t="s">
        <v>243</v>
      </c>
      <c r="E55" s="6" t="s">
        <v>523</v>
      </c>
      <c r="F55" s="4">
        <v>2000</v>
      </c>
      <c r="G55" s="4" t="s">
        <v>536</v>
      </c>
      <c r="H55" t="s">
        <v>12</v>
      </c>
      <c r="I55" s="12" t="s">
        <v>427</v>
      </c>
      <c r="J55" s="4" t="s">
        <v>167</v>
      </c>
      <c r="K55" t="s">
        <v>33</v>
      </c>
      <c r="L55" t="s">
        <v>235</v>
      </c>
      <c r="M55" t="s">
        <v>1380</v>
      </c>
      <c r="N55" t="s">
        <v>526</v>
      </c>
      <c r="O55" s="7">
        <v>59.197495077728291</v>
      </c>
      <c r="P55" s="13">
        <v>50.665154999999999</v>
      </c>
      <c r="Q55">
        <v>348</v>
      </c>
      <c r="R55" s="13">
        <v>52.2</v>
      </c>
      <c r="S55">
        <v>671044</v>
      </c>
      <c r="T55">
        <v>6.58</v>
      </c>
      <c r="U55">
        <v>99.4</v>
      </c>
      <c r="V55">
        <v>99.1</v>
      </c>
      <c r="W55">
        <v>13815</v>
      </c>
      <c r="X55">
        <v>1414</v>
      </c>
      <c r="Y55">
        <v>631</v>
      </c>
      <c r="Z55">
        <v>8.7097552549999993</v>
      </c>
      <c r="AA55" s="77" t="s">
        <v>12</v>
      </c>
      <c r="AB55" s="77">
        <v>3.923333</v>
      </c>
      <c r="AC55" s="8" t="s">
        <v>435</v>
      </c>
    </row>
    <row r="56" spans="1:29">
      <c r="A56" t="s">
        <v>238</v>
      </c>
      <c r="B56" s="4" t="s">
        <v>239</v>
      </c>
      <c r="C56" t="s">
        <v>240</v>
      </c>
      <c r="D56" s="6" t="s">
        <v>243</v>
      </c>
      <c r="E56" s="6" t="s">
        <v>422</v>
      </c>
      <c r="F56" s="4">
        <v>1977</v>
      </c>
      <c r="G56" s="4" t="s">
        <v>241</v>
      </c>
      <c r="H56" t="s">
        <v>242</v>
      </c>
      <c r="I56" s="12" t="s">
        <v>427</v>
      </c>
      <c r="J56" s="4" t="s">
        <v>162</v>
      </c>
      <c r="K56" t="s">
        <v>462</v>
      </c>
      <c r="L56" t="s">
        <v>461</v>
      </c>
      <c r="M56" s="4" t="s">
        <v>515</v>
      </c>
      <c r="N56" t="s">
        <v>526</v>
      </c>
      <c r="O56" s="7">
        <v>29.056130487595283</v>
      </c>
      <c r="P56" s="13">
        <v>48.182603</v>
      </c>
      <c r="Q56">
        <v>145</v>
      </c>
      <c r="R56" s="13">
        <v>52.79</v>
      </c>
      <c r="S56">
        <v>589125</v>
      </c>
      <c r="T56">
        <v>8.89</v>
      </c>
      <c r="U56">
        <v>99.3</v>
      </c>
      <c r="V56">
        <v>98.7</v>
      </c>
      <c r="W56">
        <v>13398</v>
      </c>
      <c r="X56">
        <v>1371</v>
      </c>
      <c r="Y56">
        <v>603</v>
      </c>
      <c r="Z56">
        <v>6.8301561040000003</v>
      </c>
      <c r="AA56" s="77" t="s">
        <v>12</v>
      </c>
      <c r="AB56" s="77" t="s">
        <v>12</v>
      </c>
      <c r="AC56" t="s">
        <v>12</v>
      </c>
    </row>
    <row r="57" spans="1:29">
      <c r="A57" t="s">
        <v>244</v>
      </c>
      <c r="B57" s="4" t="s">
        <v>245</v>
      </c>
      <c r="C57" t="s">
        <v>373</v>
      </c>
      <c r="D57" s="6" t="s">
        <v>243</v>
      </c>
      <c r="E57" s="6" t="s">
        <v>523</v>
      </c>
      <c r="F57" s="4">
        <v>1991</v>
      </c>
      <c r="G57" s="4" t="s">
        <v>408</v>
      </c>
      <c r="H57" t="s">
        <v>12</v>
      </c>
      <c r="I57" s="12" t="s">
        <v>427</v>
      </c>
      <c r="J57" s="4" t="s">
        <v>203</v>
      </c>
      <c r="K57" t="s">
        <v>463</v>
      </c>
      <c r="L57" t="s">
        <v>464</v>
      </c>
      <c r="M57" s="4" t="s">
        <v>516</v>
      </c>
      <c r="N57" t="s">
        <v>526</v>
      </c>
      <c r="O57" s="7">
        <v>25.904321352910173</v>
      </c>
      <c r="P57" s="13">
        <v>50.184677000000001</v>
      </c>
      <c r="Q57">
        <v>155</v>
      </c>
      <c r="R57" s="13">
        <v>52.19</v>
      </c>
      <c r="S57">
        <v>648752</v>
      </c>
      <c r="T57">
        <v>7.34</v>
      </c>
      <c r="U57">
        <v>99.4</v>
      </c>
      <c r="V57">
        <v>99.2</v>
      </c>
      <c r="W57">
        <v>13716</v>
      </c>
      <c r="X57">
        <v>1424</v>
      </c>
      <c r="Y57">
        <v>633</v>
      </c>
      <c r="Z57">
        <v>8.5941292399999991</v>
      </c>
      <c r="AA57" s="77" t="s">
        <v>12</v>
      </c>
      <c r="AB57" s="77" t="s">
        <v>12</v>
      </c>
      <c r="AC57" t="s">
        <v>12</v>
      </c>
    </row>
    <row r="58" spans="1:29">
      <c r="A58" t="s">
        <v>246</v>
      </c>
      <c r="B58" s="4" t="s">
        <v>247</v>
      </c>
      <c r="C58" t="s">
        <v>374</v>
      </c>
      <c r="D58" s="6" t="s">
        <v>243</v>
      </c>
      <c r="E58" s="6" t="s">
        <v>248</v>
      </c>
      <c r="F58" s="4" t="s">
        <v>12</v>
      </c>
      <c r="G58" s="4" t="s">
        <v>425</v>
      </c>
      <c r="H58" t="s">
        <v>12</v>
      </c>
      <c r="I58" s="12" t="s">
        <v>427</v>
      </c>
      <c r="J58" s="4" t="s">
        <v>162</v>
      </c>
      <c r="K58" t="s">
        <v>465</v>
      </c>
      <c r="L58" t="s">
        <v>466</v>
      </c>
      <c r="M58" s="4" t="s">
        <v>517</v>
      </c>
      <c r="N58" t="s">
        <v>526</v>
      </c>
      <c r="O58" s="7">
        <v>32.225862692890168</v>
      </c>
      <c r="P58" s="13">
        <v>49.649563000000001</v>
      </c>
      <c r="Q58">
        <v>76</v>
      </c>
      <c r="R58" s="13">
        <v>52.2</v>
      </c>
      <c r="S58">
        <v>1298583</v>
      </c>
      <c r="T58">
        <v>3.46</v>
      </c>
      <c r="U58">
        <v>99.5</v>
      </c>
      <c r="V58">
        <v>99.3</v>
      </c>
      <c r="W58">
        <v>13507</v>
      </c>
      <c r="X58">
        <v>1412</v>
      </c>
      <c r="Y58">
        <v>630</v>
      </c>
      <c r="Z58">
        <v>8.4352222799999996</v>
      </c>
      <c r="AA58" s="77" t="s">
        <v>12</v>
      </c>
      <c r="AB58" s="77" t="s">
        <v>12</v>
      </c>
      <c r="AC58" t="s">
        <v>12</v>
      </c>
    </row>
    <row r="59" spans="1:29">
      <c r="A59" t="s">
        <v>249</v>
      </c>
      <c r="B59" s="4" t="s">
        <v>250</v>
      </c>
      <c r="C59" t="s">
        <v>251</v>
      </c>
      <c r="D59" s="6" t="s">
        <v>243</v>
      </c>
      <c r="E59" s="6" t="s">
        <v>523</v>
      </c>
      <c r="F59" s="4">
        <v>1989</v>
      </c>
      <c r="G59" s="4" t="s">
        <v>29</v>
      </c>
      <c r="H59" t="s">
        <v>12</v>
      </c>
      <c r="I59" s="12" t="s">
        <v>427</v>
      </c>
      <c r="J59" s="4" t="s">
        <v>56</v>
      </c>
      <c r="K59" t="s">
        <v>467</v>
      </c>
      <c r="L59" t="s">
        <v>468</v>
      </c>
      <c r="M59" s="4" t="s">
        <v>518</v>
      </c>
      <c r="N59" t="s">
        <v>526</v>
      </c>
      <c r="O59" s="7">
        <v>30.014701200648076</v>
      </c>
      <c r="P59" s="13">
        <v>49.97551</v>
      </c>
      <c r="Q59">
        <v>96</v>
      </c>
      <c r="R59" s="13">
        <v>52.27</v>
      </c>
      <c r="S59">
        <v>1116978</v>
      </c>
      <c r="T59">
        <v>6.17</v>
      </c>
      <c r="U59">
        <v>99.2</v>
      </c>
      <c r="V59">
        <v>98.9</v>
      </c>
      <c r="W59">
        <v>13662</v>
      </c>
      <c r="X59">
        <v>1433</v>
      </c>
      <c r="Y59">
        <v>634</v>
      </c>
      <c r="Z59">
        <v>8.119080726</v>
      </c>
      <c r="AA59" s="77">
        <v>1.56905184</v>
      </c>
      <c r="AB59" s="77">
        <v>3.25</v>
      </c>
      <c r="AC59" t="s">
        <v>12</v>
      </c>
    </row>
    <row r="60" spans="1:29">
      <c r="A60" t="s">
        <v>252</v>
      </c>
      <c r="B60" s="4" t="s">
        <v>253</v>
      </c>
      <c r="C60" t="s">
        <v>375</v>
      </c>
      <c r="D60" s="6" t="s">
        <v>243</v>
      </c>
      <c r="E60" s="6" t="s">
        <v>523</v>
      </c>
      <c r="F60" s="4" t="s">
        <v>12</v>
      </c>
      <c r="G60" s="4" t="s">
        <v>425</v>
      </c>
      <c r="H60" t="s">
        <v>12</v>
      </c>
      <c r="I60" s="12" t="s">
        <v>427</v>
      </c>
      <c r="J60" s="4" t="s">
        <v>203</v>
      </c>
      <c r="K60" t="s">
        <v>469</v>
      </c>
      <c r="L60" t="s">
        <v>470</v>
      </c>
      <c r="M60" s="4" t="s">
        <v>519</v>
      </c>
      <c r="N60" t="s">
        <v>526</v>
      </c>
      <c r="O60" s="7">
        <v>25.900132714272345</v>
      </c>
      <c r="P60" s="13">
        <v>50.192793000000002</v>
      </c>
      <c r="Q60">
        <v>174</v>
      </c>
      <c r="R60" s="13">
        <v>52.18</v>
      </c>
      <c r="S60">
        <v>619682</v>
      </c>
      <c r="T60">
        <v>9.09</v>
      </c>
      <c r="U60">
        <v>99.4</v>
      </c>
      <c r="V60">
        <v>99.1</v>
      </c>
      <c r="W60">
        <v>13692</v>
      </c>
      <c r="X60">
        <v>1425</v>
      </c>
      <c r="Y60">
        <v>635</v>
      </c>
      <c r="Z60">
        <v>8.6492417350000004</v>
      </c>
      <c r="AA60" s="77" t="s">
        <v>12</v>
      </c>
      <c r="AB60" s="77" t="s">
        <v>12</v>
      </c>
      <c r="AC60" t="s">
        <v>12</v>
      </c>
    </row>
    <row r="61" spans="1:29">
      <c r="A61" t="s">
        <v>254</v>
      </c>
      <c r="B61" s="4" t="s">
        <v>255</v>
      </c>
      <c r="C61" t="s">
        <v>376</v>
      </c>
      <c r="D61" s="6" t="s">
        <v>243</v>
      </c>
      <c r="E61" s="6" t="s">
        <v>523</v>
      </c>
      <c r="F61" s="4" t="s">
        <v>12</v>
      </c>
      <c r="G61" s="4" t="s">
        <v>154</v>
      </c>
      <c r="H61" t="s">
        <v>12</v>
      </c>
      <c r="I61" s="12" t="s">
        <v>427</v>
      </c>
      <c r="J61" s="4" t="s">
        <v>167</v>
      </c>
      <c r="K61" t="s">
        <v>471</v>
      </c>
      <c r="L61" t="s">
        <v>472</v>
      </c>
      <c r="M61" s="4" t="s">
        <v>520</v>
      </c>
      <c r="N61" t="s">
        <v>526</v>
      </c>
      <c r="O61" s="7">
        <v>31.702631849462591</v>
      </c>
      <c r="P61" s="13">
        <v>50.468995999999997</v>
      </c>
      <c r="Q61">
        <v>374</v>
      </c>
      <c r="R61" s="13">
        <v>52.2</v>
      </c>
      <c r="S61">
        <v>410279</v>
      </c>
      <c r="T61">
        <v>5.94</v>
      </c>
      <c r="U61">
        <v>99.1</v>
      </c>
      <c r="V61">
        <v>98.8</v>
      </c>
      <c r="W61">
        <v>13825</v>
      </c>
      <c r="X61">
        <v>1416</v>
      </c>
      <c r="Y61">
        <v>633</v>
      </c>
      <c r="Z61">
        <v>8.6545589300000003</v>
      </c>
      <c r="AA61" s="77" t="s">
        <v>12</v>
      </c>
      <c r="AB61" s="77" t="s">
        <v>12</v>
      </c>
      <c r="AC61" t="s">
        <v>12</v>
      </c>
    </row>
    <row r="62" spans="1:29">
      <c r="A62" t="s">
        <v>256</v>
      </c>
      <c r="B62" s="4" t="s">
        <v>257</v>
      </c>
      <c r="C62" t="s">
        <v>377</v>
      </c>
      <c r="D62" s="6" t="s">
        <v>243</v>
      </c>
      <c r="E62" s="6" t="s">
        <v>420</v>
      </c>
      <c r="F62" s="4">
        <v>2001</v>
      </c>
      <c r="G62" s="4" t="s">
        <v>258</v>
      </c>
      <c r="H62" t="s">
        <v>12</v>
      </c>
      <c r="I62" s="12" t="s">
        <v>427</v>
      </c>
      <c r="J62" s="4" t="s">
        <v>162</v>
      </c>
      <c r="K62" t="s">
        <v>473</v>
      </c>
      <c r="L62" t="s">
        <v>474</v>
      </c>
      <c r="M62" s="4" t="s">
        <v>521</v>
      </c>
      <c r="N62" t="s">
        <v>526</v>
      </c>
      <c r="O62" s="7">
        <v>33.692006543701147</v>
      </c>
      <c r="P62" s="13">
        <v>50.457071999999997</v>
      </c>
      <c r="Q62">
        <v>424</v>
      </c>
      <c r="R62" s="13">
        <v>52.37</v>
      </c>
      <c r="S62">
        <v>449457</v>
      </c>
      <c r="T62">
        <v>8.23</v>
      </c>
      <c r="U62">
        <v>99.4</v>
      </c>
      <c r="V62">
        <v>99.1</v>
      </c>
      <c r="W62">
        <v>13740</v>
      </c>
      <c r="X62">
        <v>1414</v>
      </c>
      <c r="Y62">
        <v>633</v>
      </c>
      <c r="Z62">
        <v>8.4576707110000005</v>
      </c>
      <c r="AA62" s="77" t="s">
        <v>12</v>
      </c>
      <c r="AB62" s="77" t="s">
        <v>12</v>
      </c>
      <c r="AC62" t="s">
        <v>12</v>
      </c>
    </row>
    <row r="63" spans="1:29">
      <c r="A63" t="s">
        <v>259</v>
      </c>
      <c r="B63" s="4" t="s">
        <v>260</v>
      </c>
      <c r="C63" t="s">
        <v>378</v>
      </c>
      <c r="D63" s="6" t="s">
        <v>243</v>
      </c>
      <c r="E63" s="6" t="s">
        <v>523</v>
      </c>
      <c r="F63" s="4">
        <v>1991</v>
      </c>
      <c r="G63" s="4" t="s">
        <v>15</v>
      </c>
      <c r="H63" s="4" t="s">
        <v>261</v>
      </c>
      <c r="I63" s="12" t="s">
        <v>427</v>
      </c>
      <c r="J63" s="4" t="s">
        <v>167</v>
      </c>
      <c r="K63" t="s">
        <v>476</v>
      </c>
      <c r="L63" t="s">
        <v>475</v>
      </c>
      <c r="M63" s="4" t="s">
        <v>522</v>
      </c>
      <c r="N63" t="s">
        <v>526</v>
      </c>
      <c r="O63" s="7">
        <v>23.725093545078213</v>
      </c>
      <c r="P63" s="13">
        <v>50.579357999999999</v>
      </c>
      <c r="Q63">
        <v>421</v>
      </c>
      <c r="R63" s="13">
        <v>52.18</v>
      </c>
      <c r="S63">
        <v>372761</v>
      </c>
      <c r="T63">
        <v>14.2</v>
      </c>
      <c r="U63">
        <v>99.3</v>
      </c>
      <c r="V63">
        <v>98.8</v>
      </c>
      <c r="W63">
        <v>13810</v>
      </c>
      <c r="X63">
        <v>1417</v>
      </c>
      <c r="Y63">
        <v>622</v>
      </c>
      <c r="Z63">
        <v>8.6785028000000004</v>
      </c>
      <c r="AA63" s="77" t="s">
        <v>12</v>
      </c>
      <c r="AB63" s="77" t="s">
        <v>12</v>
      </c>
      <c r="AC63" t="s">
        <v>12</v>
      </c>
    </row>
    <row r="64" spans="1:29">
      <c r="A64" t="s">
        <v>262</v>
      </c>
      <c r="B64" s="4" t="s">
        <v>263</v>
      </c>
      <c r="C64" t="s">
        <v>264</v>
      </c>
      <c r="D64" s="6" t="s">
        <v>243</v>
      </c>
      <c r="E64" s="6" t="s">
        <v>523</v>
      </c>
      <c r="F64" s="4">
        <v>2009</v>
      </c>
      <c r="G64" s="4" t="s">
        <v>15</v>
      </c>
      <c r="H64" s="4" t="s">
        <v>414</v>
      </c>
      <c r="I64" s="12" t="s">
        <v>427</v>
      </c>
      <c r="J64" s="4" t="s">
        <v>167</v>
      </c>
      <c r="K64" t="s">
        <v>478</v>
      </c>
      <c r="L64" t="s">
        <v>477</v>
      </c>
      <c r="M64" t="s">
        <v>483</v>
      </c>
      <c r="N64" t="s">
        <v>526</v>
      </c>
      <c r="O64">
        <v>80</v>
      </c>
      <c r="P64" s="13">
        <v>49.855445000000003</v>
      </c>
      <c r="Q64">
        <v>321</v>
      </c>
      <c r="R64" s="13">
        <v>52.64</v>
      </c>
      <c r="S64">
        <v>619894</v>
      </c>
      <c r="T64">
        <v>3.48</v>
      </c>
      <c r="U64">
        <v>99.3</v>
      </c>
      <c r="V64">
        <v>99</v>
      </c>
      <c r="W64">
        <v>13787</v>
      </c>
      <c r="X64">
        <v>1402</v>
      </c>
      <c r="Y64">
        <v>624</v>
      </c>
      <c r="Z64">
        <v>7.4717676270000002</v>
      </c>
      <c r="AA64" s="77" t="s">
        <v>12</v>
      </c>
      <c r="AB64" s="77" t="s">
        <v>12</v>
      </c>
      <c r="AC64" t="s">
        <v>12</v>
      </c>
    </row>
    <row r="65" spans="1:29">
      <c r="A65" t="s">
        <v>265</v>
      </c>
      <c r="B65" s="4" t="s">
        <v>266</v>
      </c>
      <c r="C65" t="s">
        <v>267</v>
      </c>
      <c r="D65" s="6" t="s">
        <v>243</v>
      </c>
      <c r="E65" s="6" t="s">
        <v>523</v>
      </c>
      <c r="F65" s="4">
        <v>2009</v>
      </c>
      <c r="G65" s="4" t="s">
        <v>15</v>
      </c>
      <c r="H65" s="4" t="s">
        <v>415</v>
      </c>
      <c r="I65" s="12" t="s">
        <v>427</v>
      </c>
      <c r="J65" s="4" t="s">
        <v>167</v>
      </c>
      <c r="K65" t="s">
        <v>478</v>
      </c>
      <c r="L65" t="s">
        <v>479</v>
      </c>
      <c r="M65" t="s">
        <v>484</v>
      </c>
      <c r="N65" t="s">
        <v>526</v>
      </c>
      <c r="O65">
        <v>80</v>
      </c>
      <c r="P65" s="13">
        <v>49.988866000000002</v>
      </c>
      <c r="Q65">
        <v>312</v>
      </c>
      <c r="R65" s="13">
        <v>52.59</v>
      </c>
      <c r="S65">
        <v>655132</v>
      </c>
      <c r="T65">
        <v>3.7</v>
      </c>
      <c r="U65">
        <v>99.3</v>
      </c>
      <c r="V65">
        <v>99</v>
      </c>
      <c r="W65">
        <v>13814</v>
      </c>
      <c r="X65">
        <v>1411</v>
      </c>
      <c r="Y65">
        <v>630</v>
      </c>
      <c r="Z65">
        <v>7.6227194269999998</v>
      </c>
      <c r="AA65" s="77" t="s">
        <v>12</v>
      </c>
      <c r="AB65" s="77" t="s">
        <v>12</v>
      </c>
      <c r="AC65" t="s">
        <v>12</v>
      </c>
    </row>
    <row r="66" spans="1:29">
      <c r="A66" t="s">
        <v>268</v>
      </c>
      <c r="B66" s="4" t="s">
        <v>269</v>
      </c>
      <c r="C66" t="s">
        <v>379</v>
      </c>
      <c r="D66" s="6" t="s">
        <v>243</v>
      </c>
      <c r="E66" s="6" t="s">
        <v>523</v>
      </c>
      <c r="F66" s="4">
        <v>2000</v>
      </c>
      <c r="G66" s="4" t="s">
        <v>270</v>
      </c>
      <c r="H66" t="s">
        <v>12</v>
      </c>
      <c r="I66" s="12" t="s">
        <v>427</v>
      </c>
      <c r="J66" s="4" t="s">
        <v>167</v>
      </c>
      <c r="K66" t="s">
        <v>482</v>
      </c>
      <c r="L66" t="s">
        <v>480</v>
      </c>
      <c r="M66" s="4" t="s">
        <v>481</v>
      </c>
      <c r="N66" t="s">
        <v>526</v>
      </c>
      <c r="O66">
        <v>47</v>
      </c>
      <c r="P66" s="13">
        <v>49.626167000000002</v>
      </c>
      <c r="Q66">
        <v>1380</v>
      </c>
      <c r="R66" s="13">
        <v>52.81</v>
      </c>
      <c r="S66">
        <v>91525</v>
      </c>
      <c r="T66">
        <v>15.88</v>
      </c>
      <c r="U66">
        <v>98.8</v>
      </c>
      <c r="V66">
        <v>98.4</v>
      </c>
      <c r="W66">
        <v>13900</v>
      </c>
      <c r="X66">
        <v>1410</v>
      </c>
      <c r="Y66">
        <v>634</v>
      </c>
      <c r="Z66">
        <v>7.0776088750000001</v>
      </c>
      <c r="AA66" s="77">
        <v>1.61159297</v>
      </c>
      <c r="AB66" s="77">
        <v>3</v>
      </c>
      <c r="AC66" t="s">
        <v>550</v>
      </c>
    </row>
    <row r="67" spans="1:29">
      <c r="A67" t="s">
        <v>271</v>
      </c>
      <c r="B67" s="4" t="s">
        <v>272</v>
      </c>
      <c r="C67" t="s">
        <v>273</v>
      </c>
      <c r="D67" s="6" t="s">
        <v>243</v>
      </c>
      <c r="E67" s="6" t="s">
        <v>523</v>
      </c>
      <c r="F67" s="4">
        <v>2009</v>
      </c>
      <c r="G67" s="4" t="s">
        <v>15</v>
      </c>
      <c r="H67" s="4" t="s">
        <v>415</v>
      </c>
      <c r="I67" s="12" t="s">
        <v>427</v>
      </c>
      <c r="J67" s="4" t="s">
        <v>167</v>
      </c>
      <c r="K67" t="s">
        <v>478</v>
      </c>
      <c r="L67" t="s">
        <v>485</v>
      </c>
      <c r="M67" t="s">
        <v>486</v>
      </c>
      <c r="N67" t="s">
        <v>526</v>
      </c>
      <c r="O67">
        <v>90</v>
      </c>
      <c r="P67" s="13">
        <v>49.600765000000003</v>
      </c>
      <c r="Q67">
        <v>330</v>
      </c>
      <c r="R67" s="13">
        <v>52.86</v>
      </c>
      <c r="S67">
        <v>660308</v>
      </c>
      <c r="T67">
        <v>3.3</v>
      </c>
      <c r="U67">
        <v>99.3</v>
      </c>
      <c r="V67">
        <v>99</v>
      </c>
      <c r="W67">
        <v>13811</v>
      </c>
      <c r="X67">
        <v>1398</v>
      </c>
      <c r="Y67">
        <v>621</v>
      </c>
      <c r="Z67">
        <v>6.7896231040000004</v>
      </c>
      <c r="AA67" s="77" t="s">
        <v>12</v>
      </c>
      <c r="AB67" s="77" t="s">
        <v>12</v>
      </c>
      <c r="AC67" t="s">
        <v>12</v>
      </c>
    </row>
    <row r="68" spans="1:29">
      <c r="A68" t="s">
        <v>274</v>
      </c>
      <c r="B68" s="4" t="s">
        <v>275</v>
      </c>
      <c r="C68" t="s">
        <v>276</v>
      </c>
      <c r="D68" s="6" t="s">
        <v>243</v>
      </c>
      <c r="E68" s="6" t="s">
        <v>523</v>
      </c>
      <c r="F68" s="4">
        <v>2015</v>
      </c>
      <c r="G68" s="4" t="s">
        <v>15</v>
      </c>
      <c r="H68" s="4" t="s">
        <v>277</v>
      </c>
      <c r="I68" s="12" t="s">
        <v>427</v>
      </c>
      <c r="J68" s="4" t="s">
        <v>167</v>
      </c>
      <c r="K68" s="15" t="s">
        <v>489</v>
      </c>
      <c r="L68" t="s">
        <v>488</v>
      </c>
      <c r="M68" t="s">
        <v>487</v>
      </c>
      <c r="N68" t="s">
        <v>526</v>
      </c>
      <c r="O68">
        <v>17</v>
      </c>
      <c r="P68" s="13">
        <v>49.367736000000001</v>
      </c>
      <c r="Q68">
        <v>754</v>
      </c>
      <c r="R68" s="13">
        <v>52.92</v>
      </c>
      <c r="S68">
        <v>172982</v>
      </c>
      <c r="T68">
        <v>6.43</v>
      </c>
      <c r="U68">
        <v>99.1</v>
      </c>
      <c r="V68">
        <v>98.8</v>
      </c>
      <c r="W68">
        <v>13904</v>
      </c>
      <c r="X68">
        <v>1411</v>
      </c>
      <c r="Y68">
        <v>631</v>
      </c>
      <c r="Z68">
        <v>6.5715956670000004</v>
      </c>
      <c r="AA68" s="77" t="s">
        <v>12</v>
      </c>
      <c r="AB68" s="77" t="s">
        <v>12</v>
      </c>
      <c r="AC68" t="s">
        <v>12</v>
      </c>
    </row>
    <row r="69" spans="1:29">
      <c r="A69" t="s">
        <v>278</v>
      </c>
      <c r="B69" s="4" t="s">
        <v>279</v>
      </c>
      <c r="C69" t="s">
        <v>280</v>
      </c>
      <c r="D69" s="6" t="s">
        <v>243</v>
      </c>
      <c r="E69" s="6" t="s">
        <v>423</v>
      </c>
      <c r="F69" s="4">
        <v>2013</v>
      </c>
      <c r="G69" s="4" t="s">
        <v>15</v>
      </c>
      <c r="H69" s="4" t="s">
        <v>281</v>
      </c>
      <c r="I69" s="12" t="s">
        <v>427</v>
      </c>
      <c r="J69" s="4" t="s">
        <v>56</v>
      </c>
      <c r="K69" t="s">
        <v>490</v>
      </c>
      <c r="L69" t="s">
        <v>491</v>
      </c>
      <c r="M69" s="4" t="s">
        <v>282</v>
      </c>
      <c r="N69" t="s">
        <v>526</v>
      </c>
      <c r="O69">
        <v>50</v>
      </c>
      <c r="P69" s="13">
        <v>50.902175</v>
      </c>
      <c r="Q69">
        <v>1993</v>
      </c>
      <c r="R69" s="13">
        <v>52.3</v>
      </c>
      <c r="S69">
        <v>67475</v>
      </c>
      <c r="T69">
        <v>74.650000000000006</v>
      </c>
      <c r="U69">
        <v>98.6</v>
      </c>
      <c r="V69">
        <v>97.8</v>
      </c>
      <c r="W69">
        <v>13908</v>
      </c>
      <c r="X69">
        <v>1415</v>
      </c>
      <c r="Y69">
        <v>637</v>
      </c>
      <c r="Z69">
        <v>8.6074828829999994</v>
      </c>
      <c r="AA69" s="77" t="s">
        <v>12</v>
      </c>
      <c r="AB69" s="77" t="s">
        <v>12</v>
      </c>
      <c r="AC69" s="3" t="s">
        <v>546</v>
      </c>
    </row>
    <row r="70" spans="1:29">
      <c r="A70" t="s">
        <v>283</v>
      </c>
      <c r="B70" s="4" t="s">
        <v>284</v>
      </c>
      <c r="C70" t="s">
        <v>285</v>
      </c>
      <c r="D70" s="6" t="s">
        <v>243</v>
      </c>
      <c r="E70" s="6" t="s">
        <v>523</v>
      </c>
      <c r="F70" s="4">
        <v>2015</v>
      </c>
      <c r="G70" s="4" t="s">
        <v>15</v>
      </c>
      <c r="H70" s="4" t="s">
        <v>281</v>
      </c>
      <c r="I70" s="12" t="s">
        <v>427</v>
      </c>
      <c r="J70" s="4" t="s">
        <v>167</v>
      </c>
      <c r="K70" t="s">
        <v>490</v>
      </c>
      <c r="L70" t="s">
        <v>492</v>
      </c>
      <c r="M70" s="4" t="s">
        <v>286</v>
      </c>
      <c r="N70" t="s">
        <v>526</v>
      </c>
      <c r="O70">
        <v>50</v>
      </c>
      <c r="P70" s="13">
        <v>50.213061000000003</v>
      </c>
      <c r="Q70">
        <v>1148</v>
      </c>
      <c r="R70" s="13">
        <v>52.59</v>
      </c>
      <c r="S70">
        <v>133775</v>
      </c>
      <c r="T70">
        <v>390.43</v>
      </c>
      <c r="U70">
        <v>99</v>
      </c>
      <c r="V70">
        <v>98</v>
      </c>
      <c r="W70">
        <v>13782</v>
      </c>
      <c r="X70">
        <v>1408</v>
      </c>
      <c r="Y70">
        <v>630</v>
      </c>
      <c r="Z70">
        <v>7.652877406</v>
      </c>
      <c r="AA70" s="77" t="s">
        <v>12</v>
      </c>
      <c r="AB70" s="77" t="s">
        <v>12</v>
      </c>
      <c r="AC70" s="3" t="s">
        <v>546</v>
      </c>
    </row>
    <row r="71" spans="1:29">
      <c r="A71" t="s">
        <v>287</v>
      </c>
      <c r="B71" s="4" t="s">
        <v>288</v>
      </c>
      <c r="C71" t="s">
        <v>289</v>
      </c>
      <c r="D71" s="6" t="s">
        <v>243</v>
      </c>
      <c r="E71" s="6" t="s">
        <v>523</v>
      </c>
      <c r="F71" s="4">
        <v>2015</v>
      </c>
      <c r="G71" s="4" t="s">
        <v>15</v>
      </c>
      <c r="H71" s="4" t="s">
        <v>281</v>
      </c>
      <c r="I71" s="12" t="s">
        <v>427</v>
      </c>
      <c r="J71" s="4" t="s">
        <v>167</v>
      </c>
      <c r="K71" t="s">
        <v>490</v>
      </c>
      <c r="L71" t="s">
        <v>493</v>
      </c>
      <c r="M71" s="4" t="s">
        <v>290</v>
      </c>
      <c r="N71" t="s">
        <v>526</v>
      </c>
      <c r="O71">
        <v>50</v>
      </c>
      <c r="P71" s="13">
        <v>51.054161999999998</v>
      </c>
      <c r="Q71">
        <v>995</v>
      </c>
      <c r="R71" s="13">
        <v>52.27</v>
      </c>
      <c r="S71">
        <v>128595</v>
      </c>
      <c r="T71">
        <v>386.06</v>
      </c>
      <c r="U71">
        <v>98.9</v>
      </c>
      <c r="V71">
        <v>97.8</v>
      </c>
      <c r="W71">
        <v>13902</v>
      </c>
      <c r="X71">
        <v>1415</v>
      </c>
      <c r="Y71">
        <v>629</v>
      </c>
      <c r="Z71">
        <v>8.7273354909999998</v>
      </c>
      <c r="AA71" s="77" t="s">
        <v>12</v>
      </c>
      <c r="AB71" s="77" t="s">
        <v>12</v>
      </c>
      <c r="AC71" s="3" t="s">
        <v>546</v>
      </c>
    </row>
    <row r="72" spans="1:29">
      <c r="A72" t="s">
        <v>291</v>
      </c>
      <c r="B72" s="4" t="s">
        <v>292</v>
      </c>
      <c r="C72" t="s">
        <v>293</v>
      </c>
      <c r="D72" s="6" t="s">
        <v>243</v>
      </c>
      <c r="E72" s="6" t="s">
        <v>523</v>
      </c>
      <c r="F72" s="4">
        <v>2016</v>
      </c>
      <c r="G72" s="4" t="s">
        <v>15</v>
      </c>
      <c r="H72" s="4" t="s">
        <v>281</v>
      </c>
      <c r="I72" s="12" t="s">
        <v>427</v>
      </c>
      <c r="J72" s="4" t="s">
        <v>13</v>
      </c>
      <c r="K72" t="s">
        <v>490</v>
      </c>
      <c r="L72" t="s">
        <v>494</v>
      </c>
      <c r="M72" s="4" t="s">
        <v>294</v>
      </c>
      <c r="N72" t="s">
        <v>526</v>
      </c>
      <c r="O72">
        <v>50</v>
      </c>
      <c r="P72" s="13">
        <v>50.543852999999999</v>
      </c>
      <c r="Q72">
        <v>741</v>
      </c>
      <c r="R72" s="13">
        <v>52.21</v>
      </c>
      <c r="S72">
        <v>138789</v>
      </c>
      <c r="T72">
        <v>334.48</v>
      </c>
      <c r="U72">
        <v>99.1</v>
      </c>
      <c r="V72">
        <v>98</v>
      </c>
      <c r="W72">
        <v>13527</v>
      </c>
      <c r="X72">
        <v>1404</v>
      </c>
      <c r="Y72">
        <v>621</v>
      </c>
      <c r="Z72">
        <v>8.5413314259999993</v>
      </c>
      <c r="AA72" s="77" t="s">
        <v>12</v>
      </c>
      <c r="AB72" s="77" t="s">
        <v>12</v>
      </c>
      <c r="AC72" s="3" t="s">
        <v>546</v>
      </c>
    </row>
    <row r="73" spans="1:29">
      <c r="A73" t="s">
        <v>295</v>
      </c>
      <c r="B73" s="4" t="s">
        <v>296</v>
      </c>
      <c r="C73" t="s">
        <v>297</v>
      </c>
      <c r="D73" s="6" t="s">
        <v>243</v>
      </c>
      <c r="E73" s="6" t="s">
        <v>523</v>
      </c>
      <c r="F73" s="4">
        <v>2017</v>
      </c>
      <c r="G73" s="4" t="s">
        <v>15</v>
      </c>
      <c r="H73" s="4" t="s">
        <v>281</v>
      </c>
      <c r="I73" s="12" t="s">
        <v>427</v>
      </c>
      <c r="J73" s="4" t="s">
        <v>13</v>
      </c>
      <c r="K73" t="s">
        <v>490</v>
      </c>
      <c r="L73" t="s">
        <v>495</v>
      </c>
      <c r="M73" s="4" t="s">
        <v>298</v>
      </c>
      <c r="N73" t="s">
        <v>526</v>
      </c>
      <c r="O73">
        <v>50</v>
      </c>
      <c r="P73" s="13">
        <v>50.459091999999998</v>
      </c>
      <c r="Q73">
        <v>1231</v>
      </c>
      <c r="R73" s="13">
        <v>52.23</v>
      </c>
      <c r="S73">
        <v>84913</v>
      </c>
      <c r="T73">
        <v>329.63</v>
      </c>
      <c r="U73">
        <v>98.8</v>
      </c>
      <c r="V73">
        <v>97.2</v>
      </c>
      <c r="W73">
        <v>13507</v>
      </c>
      <c r="X73">
        <v>1409</v>
      </c>
      <c r="Y73">
        <v>622</v>
      </c>
      <c r="Z73">
        <v>8.5213067250000005</v>
      </c>
      <c r="AA73" s="77" t="s">
        <v>12</v>
      </c>
      <c r="AB73" s="77" t="s">
        <v>12</v>
      </c>
      <c r="AC73" s="3" t="s">
        <v>546</v>
      </c>
    </row>
    <row r="74" spans="1:29">
      <c r="A74" t="s">
        <v>299</v>
      </c>
      <c r="B74" s="4" t="s">
        <v>300</v>
      </c>
      <c r="C74" t="s">
        <v>380</v>
      </c>
      <c r="D74" s="6" t="s">
        <v>399</v>
      </c>
      <c r="E74" s="6" t="s">
        <v>302</v>
      </c>
      <c r="F74" s="4">
        <v>1986</v>
      </c>
      <c r="G74" s="4" t="s">
        <v>425</v>
      </c>
      <c r="H74" t="s">
        <v>12</v>
      </c>
      <c r="I74" s="4" t="s">
        <v>301</v>
      </c>
      <c r="J74" s="4" t="s">
        <v>12</v>
      </c>
      <c r="K74" t="s">
        <v>497</v>
      </c>
      <c r="L74" t="s">
        <v>498</v>
      </c>
      <c r="M74" t="s">
        <v>496</v>
      </c>
      <c r="N74" t="s">
        <v>526</v>
      </c>
      <c r="O74">
        <v>200</v>
      </c>
      <c r="P74" s="13">
        <v>48.556462000000003</v>
      </c>
      <c r="Q74">
        <v>321</v>
      </c>
      <c r="R74" s="13">
        <v>51.07</v>
      </c>
      <c r="S74">
        <v>284473</v>
      </c>
      <c r="T74">
        <v>8.84</v>
      </c>
      <c r="U74">
        <v>99.2</v>
      </c>
      <c r="V74">
        <v>98.9</v>
      </c>
      <c r="W74">
        <v>12242</v>
      </c>
      <c r="X74">
        <v>1049</v>
      </c>
      <c r="Y74">
        <v>458</v>
      </c>
      <c r="Z74">
        <v>11.5567584</v>
      </c>
      <c r="AA74" s="77" t="s">
        <v>12</v>
      </c>
      <c r="AB74" s="77" t="s">
        <v>12</v>
      </c>
      <c r="AC74" t="s">
        <v>1269</v>
      </c>
    </row>
    <row r="75" spans="1:29">
      <c r="A75" t="s">
        <v>303</v>
      </c>
      <c r="B75" s="4" t="s">
        <v>304</v>
      </c>
      <c r="C75" t="s">
        <v>381</v>
      </c>
      <c r="D75" s="1" t="s">
        <v>400</v>
      </c>
      <c r="E75" s="1" t="s">
        <v>305</v>
      </c>
      <c r="F75" s="4">
        <v>2000</v>
      </c>
      <c r="G75" t="s">
        <v>306</v>
      </c>
      <c r="H75" t="s">
        <v>12</v>
      </c>
      <c r="I75" s="12" t="s">
        <v>427</v>
      </c>
      <c r="J75" t="s">
        <v>12</v>
      </c>
      <c r="K75" t="s">
        <v>499</v>
      </c>
      <c r="L75" t="s">
        <v>501</v>
      </c>
      <c r="M75" t="s">
        <v>500</v>
      </c>
      <c r="N75" t="s">
        <v>526</v>
      </c>
      <c r="O75">
        <v>200</v>
      </c>
      <c r="P75" s="13">
        <v>49.170369000000001</v>
      </c>
      <c r="Q75">
        <v>35</v>
      </c>
      <c r="R75" s="13">
        <v>52.23</v>
      </c>
      <c r="S75">
        <v>3374443</v>
      </c>
      <c r="T75">
        <v>0</v>
      </c>
      <c r="U75">
        <v>99.5</v>
      </c>
      <c r="V75">
        <v>99.2</v>
      </c>
      <c r="W75">
        <v>13348</v>
      </c>
      <c r="X75">
        <v>1417</v>
      </c>
      <c r="Y75">
        <v>622</v>
      </c>
      <c r="Z75">
        <v>8.1224019290000005</v>
      </c>
      <c r="AA75" s="77" t="s">
        <v>12</v>
      </c>
      <c r="AB75" s="77" t="s">
        <v>12</v>
      </c>
      <c r="AC75" t="s">
        <v>550</v>
      </c>
    </row>
    <row r="76" spans="1:29">
      <c r="A76" t="s">
        <v>307</v>
      </c>
      <c r="B76" s="4" t="s">
        <v>308</v>
      </c>
      <c r="C76" t="s">
        <v>309</v>
      </c>
      <c r="D76" s="6" t="s">
        <v>401</v>
      </c>
      <c r="E76" s="6" t="s">
        <v>310</v>
      </c>
      <c r="F76" s="4">
        <v>1999</v>
      </c>
      <c r="G76" s="4" t="s">
        <v>410</v>
      </c>
      <c r="H76" t="s">
        <v>12</v>
      </c>
      <c r="I76" s="12" t="s">
        <v>427</v>
      </c>
      <c r="J76" s="4" t="s">
        <v>12</v>
      </c>
      <c r="K76" t="s">
        <v>503</v>
      </c>
      <c r="L76" s="4" t="s">
        <v>504</v>
      </c>
      <c r="M76" t="s">
        <v>502</v>
      </c>
      <c r="N76" t="s">
        <v>527</v>
      </c>
      <c r="O76">
        <v>97</v>
      </c>
      <c r="P76" s="13">
        <v>51.666170000000001</v>
      </c>
      <c r="Q76">
        <v>71</v>
      </c>
      <c r="R76" s="13">
        <v>52.74</v>
      </c>
      <c r="S76">
        <v>1798794</v>
      </c>
      <c r="T76">
        <v>0</v>
      </c>
      <c r="U76">
        <v>99.2</v>
      </c>
      <c r="V76">
        <v>98.4</v>
      </c>
      <c r="W76">
        <v>12864</v>
      </c>
      <c r="X76">
        <v>1186</v>
      </c>
      <c r="Y76">
        <v>553</v>
      </c>
      <c r="Z76">
        <v>14.59376803</v>
      </c>
      <c r="AA76" s="77" t="s">
        <v>12</v>
      </c>
      <c r="AB76" s="77" t="s">
        <v>12</v>
      </c>
      <c r="AC76" t="s">
        <v>550</v>
      </c>
    </row>
    <row r="77" spans="1:29">
      <c r="A77" t="s">
        <v>311</v>
      </c>
      <c r="B77" s="4" t="s">
        <v>312</v>
      </c>
      <c r="C77" t="s">
        <v>313</v>
      </c>
      <c r="D77" s="6" t="s">
        <v>402</v>
      </c>
      <c r="E77" s="6" t="s">
        <v>418</v>
      </c>
      <c r="F77" s="4">
        <v>2017</v>
      </c>
      <c r="G77" s="4" t="s">
        <v>85</v>
      </c>
      <c r="H77" t="s">
        <v>314</v>
      </c>
      <c r="I77" s="12" t="s">
        <v>427</v>
      </c>
      <c r="J77" s="4" t="s">
        <v>12</v>
      </c>
      <c r="K77" t="s">
        <v>507</v>
      </c>
      <c r="L77" t="s">
        <v>506</v>
      </c>
      <c r="M77" t="s">
        <v>505</v>
      </c>
      <c r="N77" t="s">
        <v>530</v>
      </c>
      <c r="O77">
        <v>365</v>
      </c>
      <c r="P77" s="13">
        <v>52.032178999999999</v>
      </c>
      <c r="Q77">
        <v>16</v>
      </c>
      <c r="R77" s="13">
        <v>51.76</v>
      </c>
      <c r="S77">
        <v>4871440</v>
      </c>
      <c r="T77">
        <v>0</v>
      </c>
      <c r="U77">
        <v>99.3</v>
      </c>
      <c r="V77">
        <v>99</v>
      </c>
      <c r="W77">
        <v>13662</v>
      </c>
      <c r="X77">
        <v>1447</v>
      </c>
      <c r="Y77">
        <v>632</v>
      </c>
      <c r="Z77">
        <v>10.365254930000001</v>
      </c>
      <c r="AA77" s="77" t="s">
        <v>12</v>
      </c>
      <c r="AB77" s="77" t="s">
        <v>12</v>
      </c>
      <c r="AC77" s="4" t="s">
        <v>547</v>
      </c>
    </row>
    <row r="78" spans="1:29">
      <c r="A78" t="s">
        <v>315</v>
      </c>
      <c r="B78" s="4" t="s">
        <v>316</v>
      </c>
      <c r="C78" t="s">
        <v>317</v>
      </c>
      <c r="D78" s="6" t="s">
        <v>402</v>
      </c>
      <c r="E78" s="6" t="s">
        <v>418</v>
      </c>
      <c r="F78" s="2">
        <v>2015</v>
      </c>
      <c r="G78" t="s">
        <v>411</v>
      </c>
      <c r="H78" t="s">
        <v>318</v>
      </c>
      <c r="I78" s="12" t="s">
        <v>427</v>
      </c>
      <c r="J78" s="4" t="s">
        <v>12</v>
      </c>
      <c r="K78" t="s">
        <v>508</v>
      </c>
      <c r="L78" t="s">
        <v>509</v>
      </c>
      <c r="M78" t="s">
        <v>319</v>
      </c>
      <c r="N78" t="s">
        <v>531</v>
      </c>
      <c r="O78">
        <v>20</v>
      </c>
      <c r="P78" s="13">
        <v>52.136794000000002</v>
      </c>
      <c r="Q78">
        <v>28</v>
      </c>
      <c r="R78" s="13">
        <v>51.75</v>
      </c>
      <c r="S78">
        <v>4416304</v>
      </c>
      <c r="T78">
        <v>14.84</v>
      </c>
      <c r="U78">
        <v>99.2</v>
      </c>
      <c r="V78">
        <v>98.8</v>
      </c>
      <c r="W78">
        <v>13576</v>
      </c>
      <c r="X78">
        <v>1424</v>
      </c>
      <c r="Y78">
        <v>630</v>
      </c>
      <c r="Z78">
        <v>10.90115744</v>
      </c>
      <c r="AA78" s="77" t="s">
        <v>12</v>
      </c>
      <c r="AB78" s="77" t="s">
        <v>12</v>
      </c>
      <c r="AC78" s="4" t="s">
        <v>548</v>
      </c>
    </row>
    <row r="79" spans="1:29">
      <c r="A79" t="s">
        <v>320</v>
      </c>
      <c r="B79" s="4" t="s">
        <v>322</v>
      </c>
      <c r="C79" t="s">
        <v>323</v>
      </c>
      <c r="D79" s="6" t="s">
        <v>402</v>
      </c>
      <c r="E79" s="6" t="s">
        <v>523</v>
      </c>
      <c r="F79" s="4">
        <v>1993</v>
      </c>
      <c r="G79" s="4" t="s">
        <v>80</v>
      </c>
      <c r="H79" t="s">
        <v>12</v>
      </c>
      <c r="I79" s="12" t="s">
        <v>427</v>
      </c>
      <c r="J79" s="4" t="s">
        <v>12</v>
      </c>
      <c r="K79" t="s">
        <v>33</v>
      </c>
      <c r="L79" t="s">
        <v>321</v>
      </c>
      <c r="M79" t="s">
        <v>1381</v>
      </c>
      <c r="N79" t="s">
        <v>526</v>
      </c>
      <c r="O79" s="7">
        <v>113.79897979214616</v>
      </c>
      <c r="P79" s="13">
        <v>52.724550000000001</v>
      </c>
      <c r="Q79">
        <v>475</v>
      </c>
      <c r="R79" s="13">
        <v>50.66</v>
      </c>
      <c r="S79">
        <v>257844</v>
      </c>
      <c r="T79">
        <v>10.97</v>
      </c>
      <c r="U79">
        <v>99.3</v>
      </c>
      <c r="V79">
        <v>99</v>
      </c>
      <c r="W79">
        <v>13759</v>
      </c>
      <c r="X79">
        <v>1423</v>
      </c>
      <c r="Y79">
        <v>628</v>
      </c>
      <c r="Z79">
        <v>11.50119252</v>
      </c>
      <c r="AA79" s="77">
        <v>1.81008112</v>
      </c>
      <c r="AB79" s="77">
        <v>3.58</v>
      </c>
      <c r="AC79" s="8" t="s">
        <v>435</v>
      </c>
    </row>
    <row r="80" spans="1:29">
      <c r="A80" t="s">
        <v>324</v>
      </c>
      <c r="B80" s="4" t="s">
        <v>325</v>
      </c>
      <c r="C80" t="s">
        <v>326</v>
      </c>
      <c r="D80" s="1" t="s">
        <v>403</v>
      </c>
      <c r="E80" s="6" t="s">
        <v>523</v>
      </c>
      <c r="F80" s="4">
        <v>2007</v>
      </c>
      <c r="G80" s="4" t="s">
        <v>80</v>
      </c>
      <c r="H80" t="s">
        <v>327</v>
      </c>
      <c r="I80" s="12" t="s">
        <v>428</v>
      </c>
      <c r="J80" s="4" t="s">
        <v>12</v>
      </c>
      <c r="K80" t="s">
        <v>510</v>
      </c>
      <c r="L80" t="s">
        <v>511</v>
      </c>
      <c r="M80" t="s">
        <v>328</v>
      </c>
      <c r="N80" t="s">
        <v>527</v>
      </c>
      <c r="O80">
        <v>166</v>
      </c>
      <c r="P80" s="13">
        <v>62.936414999999997</v>
      </c>
      <c r="Q80">
        <v>22</v>
      </c>
      <c r="R80" s="13">
        <v>50.9</v>
      </c>
      <c r="S80">
        <v>5441060</v>
      </c>
      <c r="T80">
        <v>0</v>
      </c>
      <c r="U80">
        <v>99.2</v>
      </c>
      <c r="V80">
        <v>99.1</v>
      </c>
      <c r="W80">
        <v>16087</v>
      </c>
      <c r="X80">
        <v>1701</v>
      </c>
      <c r="Y80">
        <v>759</v>
      </c>
      <c r="Z80">
        <v>11.76475177</v>
      </c>
      <c r="AA80" s="77" t="s">
        <v>12</v>
      </c>
      <c r="AB80" s="77" t="s">
        <v>12</v>
      </c>
      <c r="AC80" t="s">
        <v>551</v>
      </c>
    </row>
    <row r="81" spans="1:29">
      <c r="A81" t="s">
        <v>329</v>
      </c>
      <c r="B81" s="4" t="s">
        <v>330</v>
      </c>
      <c r="C81" t="s">
        <v>382</v>
      </c>
      <c r="D81" s="6" t="s">
        <v>404</v>
      </c>
      <c r="E81" s="6" t="s">
        <v>424</v>
      </c>
      <c r="F81" s="4">
        <v>1987</v>
      </c>
      <c r="G81" s="4" t="s">
        <v>331</v>
      </c>
      <c r="H81" t="s">
        <v>12</v>
      </c>
      <c r="I81" s="12" t="s">
        <v>427</v>
      </c>
      <c r="J81" s="4" t="s">
        <v>12</v>
      </c>
      <c r="K81" t="s">
        <v>512</v>
      </c>
      <c r="L81" t="s">
        <v>513</v>
      </c>
      <c r="M81" s="4" t="s">
        <v>332</v>
      </c>
      <c r="N81" t="s">
        <v>526</v>
      </c>
      <c r="O81">
        <v>39</v>
      </c>
      <c r="P81" s="13">
        <v>50.170546000000002</v>
      </c>
      <c r="Q81">
        <v>626</v>
      </c>
      <c r="R81" s="13">
        <v>51.96</v>
      </c>
      <c r="S81">
        <v>293884</v>
      </c>
      <c r="T81">
        <v>134.5</v>
      </c>
      <c r="U81">
        <v>99.3</v>
      </c>
      <c r="V81">
        <v>98</v>
      </c>
      <c r="W81">
        <v>13450</v>
      </c>
      <c r="X81">
        <v>1419</v>
      </c>
      <c r="Y81">
        <v>630</v>
      </c>
      <c r="Z81">
        <v>9.0402424559999996</v>
      </c>
      <c r="AA81" s="77" t="s">
        <v>12</v>
      </c>
      <c r="AB81" s="77" t="s">
        <v>12</v>
      </c>
      <c r="AC81" t="s">
        <v>550</v>
      </c>
    </row>
    <row r="82" spans="1:29">
      <c r="A82" t="s">
        <v>333</v>
      </c>
      <c r="B82" s="4" t="s">
        <v>335</v>
      </c>
      <c r="C82" t="s">
        <v>336</v>
      </c>
      <c r="D82" s="6" t="s">
        <v>404</v>
      </c>
      <c r="E82" s="6" t="s">
        <v>523</v>
      </c>
      <c r="F82" s="4">
        <v>1991</v>
      </c>
      <c r="G82" s="4" t="s">
        <v>331</v>
      </c>
      <c r="H82" t="s">
        <v>12</v>
      </c>
      <c r="I82" s="12" t="s">
        <v>427</v>
      </c>
      <c r="J82" s="4" t="s">
        <v>12</v>
      </c>
      <c r="K82" t="s">
        <v>33</v>
      </c>
      <c r="L82" t="s">
        <v>334</v>
      </c>
      <c r="M82" t="s">
        <v>1382</v>
      </c>
      <c r="N82" t="s">
        <v>526</v>
      </c>
      <c r="O82" s="7">
        <v>137.81071147536014</v>
      </c>
      <c r="P82" s="13">
        <v>50.794310000000003</v>
      </c>
      <c r="Q82">
        <v>103</v>
      </c>
      <c r="R82" s="13">
        <v>51.58</v>
      </c>
      <c r="S82">
        <v>904317</v>
      </c>
      <c r="T82">
        <v>8.32</v>
      </c>
      <c r="U82">
        <v>99.4</v>
      </c>
      <c r="V82">
        <v>99.1</v>
      </c>
      <c r="W82">
        <v>13484</v>
      </c>
      <c r="X82">
        <v>1439</v>
      </c>
      <c r="Y82">
        <v>632</v>
      </c>
      <c r="Z82">
        <v>9.9159334969999993</v>
      </c>
      <c r="AA82" s="77">
        <v>1.76031516</v>
      </c>
      <c r="AB82" s="77">
        <v>2.69</v>
      </c>
      <c r="AC82" s="8" t="s">
        <v>435</v>
      </c>
    </row>
    <row r="83" spans="1:29">
      <c r="A83" t="s">
        <v>337</v>
      </c>
      <c r="B83" s="4" t="s">
        <v>339</v>
      </c>
      <c r="C83" t="s">
        <v>383</v>
      </c>
      <c r="D83" s="6" t="s">
        <v>404</v>
      </c>
      <c r="E83" s="6" t="s">
        <v>62</v>
      </c>
      <c r="F83" s="4">
        <v>1967</v>
      </c>
      <c r="G83" s="4" t="s">
        <v>331</v>
      </c>
      <c r="H83" t="s">
        <v>12</v>
      </c>
      <c r="I83" s="12" t="s">
        <v>427</v>
      </c>
      <c r="J83" s="4" t="s">
        <v>12</v>
      </c>
      <c r="K83" t="s">
        <v>33</v>
      </c>
      <c r="L83" t="s">
        <v>338</v>
      </c>
      <c r="M83" t="s">
        <v>1383</v>
      </c>
      <c r="N83" t="s">
        <v>526</v>
      </c>
      <c r="O83" s="7">
        <v>55.016324620679633</v>
      </c>
      <c r="P83" s="13">
        <v>50.862996000000003</v>
      </c>
      <c r="Q83">
        <v>82</v>
      </c>
      <c r="R83" s="13">
        <v>51.52</v>
      </c>
      <c r="S83">
        <v>1324017</v>
      </c>
      <c r="T83">
        <v>4.3</v>
      </c>
      <c r="U83">
        <v>99.4</v>
      </c>
      <c r="V83">
        <v>99.2</v>
      </c>
      <c r="W83">
        <v>13495</v>
      </c>
      <c r="X83">
        <v>1429</v>
      </c>
      <c r="Y83">
        <v>634</v>
      </c>
      <c r="Z83">
        <v>10.094706179999999</v>
      </c>
      <c r="AA83" s="77" t="s">
        <v>12</v>
      </c>
      <c r="AB83" s="77" t="s">
        <v>12</v>
      </c>
      <c r="AC83" s="8" t="s">
        <v>435</v>
      </c>
    </row>
    <row r="84" spans="1:29">
      <c r="A84" t="s">
        <v>340</v>
      </c>
      <c r="B84" s="4" t="s">
        <v>341</v>
      </c>
      <c r="C84" t="s">
        <v>384</v>
      </c>
      <c r="D84" s="1" t="s">
        <v>405</v>
      </c>
      <c r="E84" s="6" t="s">
        <v>523</v>
      </c>
      <c r="F84" s="2">
        <v>1981</v>
      </c>
      <c r="G84" t="s">
        <v>15</v>
      </c>
      <c r="H84" t="s">
        <v>181</v>
      </c>
      <c r="I84" s="12" t="s">
        <v>428</v>
      </c>
      <c r="J84" s="4" t="s">
        <v>12</v>
      </c>
      <c r="K84" t="s">
        <v>490</v>
      </c>
      <c r="L84" t="s">
        <v>514</v>
      </c>
      <c r="M84" t="s">
        <v>342</v>
      </c>
      <c r="N84" t="s">
        <v>526</v>
      </c>
      <c r="O84">
        <v>50</v>
      </c>
      <c r="P84" s="13">
        <v>55.812665000000003</v>
      </c>
      <c r="Q84">
        <v>1050</v>
      </c>
      <c r="R84" s="13">
        <v>52.7</v>
      </c>
      <c r="S84">
        <v>123512</v>
      </c>
      <c r="T84">
        <v>160.49</v>
      </c>
      <c r="U84">
        <v>98.9</v>
      </c>
      <c r="V84">
        <v>97.9</v>
      </c>
      <c r="W84">
        <v>14882</v>
      </c>
      <c r="X84">
        <v>1642</v>
      </c>
      <c r="Y84">
        <v>762</v>
      </c>
      <c r="Z84">
        <v>7.9920784999999999</v>
      </c>
      <c r="AA84" s="77" t="s">
        <v>12</v>
      </c>
      <c r="AB84" s="77" t="s">
        <v>12</v>
      </c>
      <c r="AC84" s="3" t="s">
        <v>546</v>
      </c>
    </row>
    <row r="85" spans="1:29">
      <c r="A85" t="s">
        <v>343</v>
      </c>
      <c r="B85" s="4" t="s">
        <v>345</v>
      </c>
      <c r="C85" t="s">
        <v>346</v>
      </c>
      <c r="D85" s="6" t="s">
        <v>405</v>
      </c>
      <c r="E85" s="6" t="s">
        <v>62</v>
      </c>
      <c r="F85" s="4">
        <v>1988</v>
      </c>
      <c r="G85" s="4" t="s">
        <v>15</v>
      </c>
      <c r="H85" t="s">
        <v>12</v>
      </c>
      <c r="I85" s="12" t="s">
        <v>428</v>
      </c>
      <c r="J85" s="4" t="s">
        <v>12</v>
      </c>
      <c r="K85" t="s">
        <v>33</v>
      </c>
      <c r="L85" t="s">
        <v>344</v>
      </c>
      <c r="M85" t="s">
        <v>1384</v>
      </c>
      <c r="N85" t="s">
        <v>526</v>
      </c>
      <c r="O85" s="7">
        <v>124.69414530170542</v>
      </c>
      <c r="P85" s="13">
        <v>56.137358999999996</v>
      </c>
      <c r="Q85">
        <v>236</v>
      </c>
      <c r="R85" s="13">
        <v>52.57</v>
      </c>
      <c r="S85">
        <v>544046</v>
      </c>
      <c r="T85">
        <v>9.56</v>
      </c>
      <c r="U85">
        <v>99.2</v>
      </c>
      <c r="V85">
        <v>98.8</v>
      </c>
      <c r="W85">
        <v>15009</v>
      </c>
      <c r="X85">
        <v>1644</v>
      </c>
      <c r="Y85">
        <v>764</v>
      </c>
      <c r="Z85">
        <v>8.1766689449999994</v>
      </c>
      <c r="AA85" s="77" t="s">
        <v>12</v>
      </c>
      <c r="AB85" s="77" t="s">
        <v>12</v>
      </c>
      <c r="AC85" s="8" t="s">
        <v>435</v>
      </c>
    </row>
    <row r="86" spans="1:29">
      <c r="A86" t="s">
        <v>347</v>
      </c>
      <c r="B86" s="4" t="s">
        <v>349</v>
      </c>
      <c r="C86" t="s">
        <v>350</v>
      </c>
      <c r="D86" s="6" t="s">
        <v>405</v>
      </c>
      <c r="E86" s="6" t="s">
        <v>523</v>
      </c>
      <c r="F86" s="4">
        <v>1991</v>
      </c>
      <c r="G86" s="4" t="s">
        <v>15</v>
      </c>
      <c r="H86" s="4" t="s">
        <v>16</v>
      </c>
      <c r="I86" s="12" t="s">
        <v>428</v>
      </c>
      <c r="J86" s="4" t="s">
        <v>12</v>
      </c>
      <c r="K86" t="s">
        <v>33</v>
      </c>
      <c r="L86" t="s">
        <v>348</v>
      </c>
      <c r="M86" t="s">
        <v>1385</v>
      </c>
      <c r="N86" t="s">
        <v>526</v>
      </c>
      <c r="O86" s="7">
        <v>53.389091476762559</v>
      </c>
      <c r="P86" s="13">
        <v>56.191254000000001</v>
      </c>
      <c r="Q86">
        <v>270</v>
      </c>
      <c r="R86" s="13">
        <v>52.55</v>
      </c>
      <c r="S86">
        <v>473936</v>
      </c>
      <c r="T86">
        <v>8.1199999999999992</v>
      </c>
      <c r="U86">
        <v>99.1</v>
      </c>
      <c r="V86">
        <v>98.6</v>
      </c>
      <c r="W86">
        <v>15027</v>
      </c>
      <c r="X86">
        <v>1634</v>
      </c>
      <c r="Y86">
        <v>752</v>
      </c>
      <c r="Z86">
        <v>8.1341964709999992</v>
      </c>
      <c r="AA86" s="77" t="s">
        <v>12</v>
      </c>
      <c r="AB86" s="77" t="s">
        <v>12</v>
      </c>
      <c r="AC86" s="8" t="s">
        <v>435</v>
      </c>
    </row>
    <row r="87" spans="1:29">
      <c r="A87" t="s">
        <v>351</v>
      </c>
      <c r="B87" s="4" t="s">
        <v>353</v>
      </c>
      <c r="C87" t="s">
        <v>354</v>
      </c>
      <c r="D87" s="6" t="s">
        <v>405</v>
      </c>
      <c r="E87" s="6" t="s">
        <v>523</v>
      </c>
      <c r="F87" s="4">
        <v>2000</v>
      </c>
      <c r="G87" s="4" t="s">
        <v>536</v>
      </c>
      <c r="H87" t="s">
        <v>12</v>
      </c>
      <c r="I87" s="12" t="s">
        <v>428</v>
      </c>
      <c r="J87" s="4" t="s">
        <v>12</v>
      </c>
      <c r="K87" t="s">
        <v>33</v>
      </c>
      <c r="L87" t="s">
        <v>352</v>
      </c>
      <c r="M87" t="s">
        <v>1386</v>
      </c>
      <c r="N87" t="s">
        <v>526</v>
      </c>
      <c r="O87" s="7">
        <v>118.59512620113991</v>
      </c>
      <c r="P87" s="13">
        <v>59.024348000000003</v>
      </c>
      <c r="Q87">
        <v>261</v>
      </c>
      <c r="R87" s="13">
        <v>51.49</v>
      </c>
      <c r="S87">
        <v>585870</v>
      </c>
      <c r="T87">
        <v>13.65</v>
      </c>
      <c r="U87">
        <v>99.2</v>
      </c>
      <c r="V87">
        <v>98.7</v>
      </c>
      <c r="W87">
        <v>15139</v>
      </c>
      <c r="X87">
        <v>1642</v>
      </c>
      <c r="Y87">
        <v>754</v>
      </c>
      <c r="Z87">
        <v>9.2438632270000003</v>
      </c>
      <c r="AA87" s="77">
        <v>1.5803151600000001</v>
      </c>
      <c r="AB87" s="77">
        <v>3.5066670000000002</v>
      </c>
      <c r="AC87" s="8" t="s">
        <v>435</v>
      </c>
    </row>
    <row r="88" spans="1:29">
      <c r="A88" s="21" t="s">
        <v>355</v>
      </c>
      <c r="B88" s="67" t="s">
        <v>356</v>
      </c>
      <c r="C88" s="21" t="s">
        <v>357</v>
      </c>
      <c r="D88" s="68" t="s">
        <v>405</v>
      </c>
      <c r="E88" s="68" t="s">
        <v>523</v>
      </c>
      <c r="F88" s="42">
        <v>1931</v>
      </c>
      <c r="G88" s="67" t="s">
        <v>15</v>
      </c>
      <c r="H88" s="21" t="s">
        <v>12</v>
      </c>
      <c r="I88" s="80" t="s">
        <v>428</v>
      </c>
      <c r="J88" s="67" t="s">
        <v>12</v>
      </c>
      <c r="K88" s="21" t="s">
        <v>439</v>
      </c>
      <c r="L88" s="42" t="s">
        <v>359</v>
      </c>
      <c r="M88" s="21" t="s">
        <v>358</v>
      </c>
      <c r="N88" s="21" t="s">
        <v>527</v>
      </c>
      <c r="O88" s="21">
        <v>288</v>
      </c>
      <c r="P88" s="69">
        <v>56.265414</v>
      </c>
      <c r="Q88" s="21">
        <v>25</v>
      </c>
      <c r="R88" s="69">
        <v>52.58</v>
      </c>
      <c r="S88" s="21">
        <v>4268345</v>
      </c>
      <c r="T88" s="21">
        <v>0</v>
      </c>
      <c r="U88" s="21">
        <v>99.3</v>
      </c>
      <c r="V88" s="21">
        <v>98.8</v>
      </c>
      <c r="W88" s="21">
        <v>14961</v>
      </c>
      <c r="X88" s="21">
        <v>1636</v>
      </c>
      <c r="Y88" s="21">
        <v>755</v>
      </c>
      <c r="Z88">
        <v>8.3237173020000004</v>
      </c>
      <c r="AA88" s="75" t="s">
        <v>12</v>
      </c>
      <c r="AB88" s="75" t="s">
        <v>12</v>
      </c>
      <c r="AC88" s="21" t="s">
        <v>540</v>
      </c>
    </row>
    <row r="89" spans="1:29">
      <c r="A89" s="85" t="s">
        <v>1353</v>
      </c>
    </row>
    <row r="90" spans="1:29">
      <c r="A90" s="85" t="s">
        <v>1352</v>
      </c>
    </row>
  </sheetData>
  <sortState xmlns:xlrd2="http://schemas.microsoft.com/office/spreadsheetml/2017/richdata2" ref="A8:AC88">
    <sortCondition ref="A7:A88"/>
  </sortState>
  <phoneticPr fontId="4" type="noConversion"/>
  <conditionalFormatting sqref="E38:E46">
    <cfRule type="cellIs" dxfId="1" priority="2" operator="equal">
      <formula>"Africa"</formula>
    </cfRule>
  </conditionalFormatting>
  <conditionalFormatting sqref="E62">
    <cfRule type="cellIs" dxfId="0" priority="1" operator="equal">
      <formula>"Africa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008A4-960B-4F1C-A9B4-995EDADF0BAE}">
  <dimension ref="A1:I17"/>
  <sheetViews>
    <sheetView workbookViewId="0">
      <selection activeCell="B48" sqref="B48"/>
    </sheetView>
  </sheetViews>
  <sheetFormatPr defaultRowHeight="14.5"/>
  <cols>
    <col min="1" max="1" width="33.54296875" customWidth="1"/>
    <col min="2" max="2" width="18.36328125" customWidth="1"/>
    <col min="3" max="3" width="15.453125" customWidth="1"/>
    <col min="6" max="6" width="20.453125" customWidth="1"/>
    <col min="7" max="7" width="19.81640625" customWidth="1"/>
    <col min="8" max="8" width="18.6328125" customWidth="1"/>
    <col min="9" max="9" width="21.81640625" customWidth="1"/>
  </cols>
  <sheetData>
    <row r="1" spans="1:9">
      <c r="A1" s="22" t="s">
        <v>1336</v>
      </c>
      <c r="B1" s="21"/>
      <c r="C1" s="21"/>
      <c r="D1" s="21"/>
      <c r="E1" s="21"/>
      <c r="F1" s="21"/>
      <c r="G1" s="21"/>
      <c r="H1" s="21"/>
      <c r="I1" s="21"/>
    </row>
    <row r="2" spans="1:9">
      <c r="A2" s="29" t="s">
        <v>771</v>
      </c>
      <c r="B2" s="29" t="s">
        <v>752</v>
      </c>
      <c r="C2" s="29" t="s">
        <v>753</v>
      </c>
      <c r="D2" s="29" t="s">
        <v>759</v>
      </c>
      <c r="E2" s="29" t="s">
        <v>760</v>
      </c>
      <c r="F2" s="29" t="s">
        <v>751</v>
      </c>
      <c r="G2" s="29" t="s">
        <v>763</v>
      </c>
      <c r="H2" s="29" t="s">
        <v>1</v>
      </c>
      <c r="I2" s="29" t="s">
        <v>549</v>
      </c>
    </row>
    <row r="3" spans="1:9">
      <c r="A3" t="s">
        <v>734</v>
      </c>
      <c r="B3" t="s">
        <v>735</v>
      </c>
      <c r="C3" t="s">
        <v>754</v>
      </c>
      <c r="D3">
        <v>5</v>
      </c>
      <c r="E3" t="s">
        <v>761</v>
      </c>
      <c r="F3" t="s">
        <v>733</v>
      </c>
      <c r="G3" t="s">
        <v>765</v>
      </c>
      <c r="H3" t="s">
        <v>764</v>
      </c>
      <c r="I3" s="20" t="s">
        <v>757</v>
      </c>
    </row>
    <row r="4" spans="1:9">
      <c r="A4" t="s">
        <v>737</v>
      </c>
      <c r="B4" t="s">
        <v>738</v>
      </c>
      <c r="C4" t="s">
        <v>754</v>
      </c>
      <c r="D4">
        <v>5</v>
      </c>
      <c r="E4" t="s">
        <v>762</v>
      </c>
      <c r="F4" t="s">
        <v>736</v>
      </c>
      <c r="G4" t="s">
        <v>766</v>
      </c>
      <c r="H4" t="s">
        <v>764</v>
      </c>
      <c r="I4" s="20" t="s">
        <v>757</v>
      </c>
    </row>
    <row r="5" spans="1:9">
      <c r="A5" t="s">
        <v>740</v>
      </c>
      <c r="B5" t="s">
        <v>741</v>
      </c>
      <c r="C5" t="s">
        <v>755</v>
      </c>
      <c r="D5">
        <v>5</v>
      </c>
      <c r="E5" t="s">
        <v>761</v>
      </c>
      <c r="F5" t="s">
        <v>739</v>
      </c>
      <c r="G5" t="s">
        <v>767</v>
      </c>
      <c r="H5" t="s">
        <v>764</v>
      </c>
      <c r="I5" s="20" t="s">
        <v>757</v>
      </c>
    </row>
    <row r="6" spans="1:9">
      <c r="A6" t="s">
        <v>743</v>
      </c>
      <c r="B6" t="s">
        <v>744</v>
      </c>
      <c r="C6" t="s">
        <v>755</v>
      </c>
      <c r="D6">
        <v>5</v>
      </c>
      <c r="E6" t="s">
        <v>762</v>
      </c>
      <c r="F6" t="s">
        <v>742</v>
      </c>
      <c r="G6" t="s">
        <v>768</v>
      </c>
      <c r="H6" t="s">
        <v>764</v>
      </c>
      <c r="I6" s="20" t="s">
        <v>757</v>
      </c>
    </row>
    <row r="7" spans="1:9">
      <c r="A7" t="s">
        <v>746</v>
      </c>
      <c r="B7" t="s">
        <v>747</v>
      </c>
      <c r="C7" t="s">
        <v>756</v>
      </c>
      <c r="D7">
        <v>7</v>
      </c>
      <c r="E7" t="s">
        <v>761</v>
      </c>
      <c r="F7" t="s">
        <v>745</v>
      </c>
      <c r="G7" t="s">
        <v>769</v>
      </c>
      <c r="H7" t="s">
        <v>764</v>
      </c>
      <c r="I7" s="20" t="s">
        <v>757</v>
      </c>
    </row>
    <row r="8" spans="1:9">
      <c r="A8" s="21" t="s">
        <v>749</v>
      </c>
      <c r="B8" s="21" t="s">
        <v>750</v>
      </c>
      <c r="C8" s="21" t="s">
        <v>756</v>
      </c>
      <c r="D8" s="21">
        <v>7</v>
      </c>
      <c r="E8" s="21" t="s">
        <v>762</v>
      </c>
      <c r="F8" s="21" t="s">
        <v>748</v>
      </c>
      <c r="G8" s="21" t="s">
        <v>770</v>
      </c>
      <c r="H8" s="21" t="s">
        <v>764</v>
      </c>
      <c r="I8" s="73" t="s">
        <v>757</v>
      </c>
    </row>
    <row r="9" spans="1:9">
      <c r="A9" s="72"/>
      <c r="F9" s="20"/>
    </row>
    <row r="10" spans="1:9">
      <c r="A10" s="4"/>
    </row>
    <row r="11" spans="1:9">
      <c r="A11" s="4"/>
    </row>
    <row r="12" spans="1:9">
      <c r="A12" s="4"/>
    </row>
    <row r="13" spans="1:9">
      <c r="A13" s="4"/>
    </row>
    <row r="14" spans="1:9">
      <c r="A14" s="4"/>
    </row>
    <row r="15" spans="1:9">
      <c r="A15" s="4"/>
    </row>
    <row r="16" spans="1:9">
      <c r="A16" s="4"/>
    </row>
    <row r="17" spans="1:1">
      <c r="A17" s="4"/>
    </row>
  </sheetData>
  <sortState xmlns:xlrd2="http://schemas.microsoft.com/office/spreadsheetml/2017/richdata2" ref="A2:A17">
    <sortCondition ref="A1:A17"/>
  </sortState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03393-4969-431F-9A22-9FF5E382B59C}">
  <dimension ref="A1:K21"/>
  <sheetViews>
    <sheetView workbookViewId="0">
      <selection activeCell="A2" sqref="A2"/>
    </sheetView>
  </sheetViews>
  <sheetFormatPr defaultRowHeight="14.5"/>
  <cols>
    <col min="1" max="1" width="13.54296875" customWidth="1"/>
  </cols>
  <sheetData>
    <row r="1" spans="1:11">
      <c r="A1" s="8" t="s">
        <v>1338</v>
      </c>
    </row>
    <row r="2" spans="1:11">
      <c r="A2" s="10" t="s">
        <v>552</v>
      </c>
      <c r="B2" s="11" t="s">
        <v>553</v>
      </c>
      <c r="C2" s="11" t="s">
        <v>554</v>
      </c>
      <c r="D2" s="11" t="s">
        <v>555</v>
      </c>
      <c r="E2" s="11" t="s">
        <v>556</v>
      </c>
      <c r="F2" s="11" t="s">
        <v>557</v>
      </c>
      <c r="G2" s="11" t="s">
        <v>558</v>
      </c>
      <c r="H2" s="11" t="s">
        <v>559</v>
      </c>
      <c r="I2" s="11" t="s">
        <v>560</v>
      </c>
      <c r="J2" s="11" t="s">
        <v>561</v>
      </c>
      <c r="K2" s="11" t="s">
        <v>562</v>
      </c>
    </row>
    <row r="3" spans="1:11">
      <c r="A3" s="5" t="s">
        <v>13</v>
      </c>
      <c r="B3" s="5">
        <v>3</v>
      </c>
      <c r="C3" s="5">
        <v>3</v>
      </c>
      <c r="D3" s="5">
        <v>3</v>
      </c>
      <c r="E3" s="5">
        <v>0</v>
      </c>
      <c r="F3" s="5">
        <v>1.0986119999999999</v>
      </c>
      <c r="G3" s="5">
        <v>3</v>
      </c>
      <c r="H3" s="5">
        <v>0.66666669999999995</v>
      </c>
      <c r="I3" s="4">
        <v>2936.529509</v>
      </c>
      <c r="J3" s="4">
        <v>0.97397330299999996</v>
      </c>
      <c r="K3" s="4">
        <v>4.789446E-2</v>
      </c>
    </row>
    <row r="4" spans="1:11">
      <c r="A4" s="5" t="s">
        <v>167</v>
      </c>
      <c r="B4" s="5">
        <v>22</v>
      </c>
      <c r="C4" s="5">
        <v>22</v>
      </c>
      <c r="D4" s="5">
        <v>10</v>
      </c>
      <c r="E4" s="5">
        <v>0</v>
      </c>
      <c r="F4" s="5">
        <v>3.0910419999999998</v>
      </c>
      <c r="G4" s="5">
        <v>22</v>
      </c>
      <c r="H4" s="5">
        <v>0.95454550000000005</v>
      </c>
      <c r="I4" s="4">
        <v>3.5144850000000001</v>
      </c>
      <c r="J4" s="4">
        <v>3.4980688000000003E-2</v>
      </c>
      <c r="K4" s="4">
        <v>3.6261950000000001E-4</v>
      </c>
    </row>
    <row r="5" spans="1:11">
      <c r="A5" s="5" t="s">
        <v>203</v>
      </c>
      <c r="B5" s="5">
        <v>5</v>
      </c>
      <c r="C5" s="5">
        <v>5</v>
      </c>
      <c r="D5" s="5">
        <v>5</v>
      </c>
      <c r="E5" s="5">
        <v>0</v>
      </c>
      <c r="F5" s="5">
        <v>1.6094379999999999</v>
      </c>
      <c r="G5" s="5">
        <v>5</v>
      </c>
      <c r="H5" s="5">
        <v>0.8</v>
      </c>
      <c r="I5" s="4">
        <v>3041.6234730000001</v>
      </c>
      <c r="J5" s="4">
        <v>0.99335897699999998</v>
      </c>
      <c r="K5" s="4">
        <v>2.9155250000000001E-2</v>
      </c>
    </row>
    <row r="6" spans="1:11">
      <c r="A6" s="5" t="s">
        <v>56</v>
      </c>
      <c r="B6" s="5">
        <v>3</v>
      </c>
      <c r="C6" s="5">
        <v>3</v>
      </c>
      <c r="D6" s="5">
        <v>3</v>
      </c>
      <c r="E6" s="5">
        <v>0</v>
      </c>
      <c r="F6" s="5">
        <v>1.0986119999999999</v>
      </c>
      <c r="G6" s="5">
        <v>3</v>
      </c>
      <c r="H6" s="5">
        <v>0.66666669999999995</v>
      </c>
      <c r="I6" s="4">
        <v>710.44163700000001</v>
      </c>
      <c r="J6" s="4">
        <v>4.6150555000000003E-2</v>
      </c>
      <c r="K6" s="4">
        <v>0.2420427</v>
      </c>
    </row>
    <row r="7" spans="1:11">
      <c r="A7" s="5" t="s">
        <v>162</v>
      </c>
      <c r="B7" s="5">
        <v>3</v>
      </c>
      <c r="C7" s="5">
        <v>3</v>
      </c>
      <c r="D7" s="5">
        <v>3</v>
      </c>
      <c r="E7" s="5">
        <v>0</v>
      </c>
      <c r="F7" s="5">
        <v>1.0986119999999999</v>
      </c>
      <c r="G7" s="5">
        <v>3</v>
      </c>
      <c r="H7" s="5">
        <v>0.66666669999999995</v>
      </c>
      <c r="I7" s="4">
        <v>42.492213999999997</v>
      </c>
      <c r="J7" s="4">
        <v>4.3253470000000002E-3</v>
      </c>
      <c r="K7" s="4">
        <v>0.15552820000000001</v>
      </c>
    </row>
    <row r="8" spans="1:11">
      <c r="A8" s="70" t="s">
        <v>563</v>
      </c>
      <c r="B8" s="70">
        <v>36</v>
      </c>
      <c r="C8" s="70">
        <v>36</v>
      </c>
      <c r="D8" s="70">
        <v>10</v>
      </c>
      <c r="E8" s="70">
        <v>0</v>
      </c>
      <c r="F8" s="70">
        <v>3.5835189999999999</v>
      </c>
      <c r="G8" s="70">
        <v>36</v>
      </c>
      <c r="H8" s="70">
        <v>0.97222220000000004</v>
      </c>
      <c r="I8" s="67">
        <v>16324.334106</v>
      </c>
      <c r="J8" s="67">
        <v>0.39086197700000003</v>
      </c>
      <c r="K8" s="67">
        <v>0.22344159999999999</v>
      </c>
    </row>
    <row r="9" spans="1:11">
      <c r="A9" s="70" t="s">
        <v>564</v>
      </c>
      <c r="B9" s="67" t="s">
        <v>12</v>
      </c>
      <c r="C9" s="67" t="s">
        <v>12</v>
      </c>
      <c r="D9" s="67" t="s">
        <v>12</v>
      </c>
      <c r="E9" s="67" t="s">
        <v>12</v>
      </c>
      <c r="F9" s="67">
        <f>AVERAGE(F3:F7)</f>
        <v>1.5992632</v>
      </c>
      <c r="G9" s="67">
        <f t="shared" ref="G9:K9" si="0">AVERAGE(G3:G7)</f>
        <v>7.2</v>
      </c>
      <c r="H9" s="67">
        <f t="shared" si="0"/>
        <v>0.75090911999999999</v>
      </c>
      <c r="I9" s="67">
        <f t="shared" si="0"/>
        <v>1346.9202636</v>
      </c>
      <c r="J9" s="67">
        <f t="shared" si="0"/>
        <v>0.41055777400000004</v>
      </c>
      <c r="K9" s="67">
        <f t="shared" si="0"/>
        <v>9.4996645899999996E-2</v>
      </c>
    </row>
    <row r="11" spans="1:11">
      <c r="A11" s="4" t="s">
        <v>1282</v>
      </c>
    </row>
    <row r="12" spans="1:11">
      <c r="A12" s="4" t="s">
        <v>1283</v>
      </c>
    </row>
    <row r="13" spans="1:11">
      <c r="A13" s="4" t="s">
        <v>1284</v>
      </c>
    </row>
    <row r="14" spans="1:11">
      <c r="A14" s="4" t="s">
        <v>1285</v>
      </c>
    </row>
    <row r="15" spans="1:11">
      <c r="A15" s="4" t="s">
        <v>1286</v>
      </c>
    </row>
    <row r="16" spans="1:11">
      <c r="A16" s="4" t="s">
        <v>1335</v>
      </c>
    </row>
    <row r="17" spans="1:1">
      <c r="A17" t="s">
        <v>1287</v>
      </c>
    </row>
    <row r="18" spans="1:1">
      <c r="A18" s="4" t="s">
        <v>1288</v>
      </c>
    </row>
    <row r="19" spans="1:1">
      <c r="A19" s="4" t="s">
        <v>1289</v>
      </c>
    </row>
    <row r="20" spans="1:1">
      <c r="A20" s="4" t="s">
        <v>1290</v>
      </c>
    </row>
    <row r="21" spans="1:1">
      <c r="A21" s="4" t="s">
        <v>1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CAA10-7F15-4E9E-B4B8-7ECC8B04C48F}">
  <dimension ref="A1:M66"/>
  <sheetViews>
    <sheetView workbookViewId="0">
      <selection activeCell="A45" sqref="A45"/>
    </sheetView>
  </sheetViews>
  <sheetFormatPr defaultRowHeight="14.5"/>
  <cols>
    <col min="1" max="1" width="16.36328125" customWidth="1"/>
    <col min="2" max="2" width="16.08984375" customWidth="1"/>
    <col min="3" max="3" width="25.453125" customWidth="1"/>
    <col min="4" max="4" width="15.54296875" customWidth="1"/>
    <col min="5" max="5" width="15.453125" customWidth="1"/>
    <col min="6" max="6" width="12.81640625" customWidth="1"/>
    <col min="7" max="7" width="21.1796875" customWidth="1"/>
    <col min="8" max="8" width="27.81640625" customWidth="1"/>
    <col min="9" max="9" width="19.81640625" customWidth="1"/>
    <col min="10" max="10" width="20.90625" customWidth="1"/>
  </cols>
  <sheetData>
    <row r="1" spans="1:13">
      <c r="A1" s="8" t="s">
        <v>1339</v>
      </c>
    </row>
    <row r="2" spans="1:13">
      <c r="A2" s="9" t="s">
        <v>565</v>
      </c>
      <c r="B2" s="9" t="s">
        <v>566</v>
      </c>
      <c r="C2" s="9" t="s">
        <v>567</v>
      </c>
      <c r="D2" s="9" t="s">
        <v>568</v>
      </c>
      <c r="E2" s="9" t="s">
        <v>569</v>
      </c>
      <c r="F2" s="9" t="s">
        <v>570</v>
      </c>
      <c r="G2" s="9" t="s">
        <v>571</v>
      </c>
      <c r="H2" s="9" t="s">
        <v>572</v>
      </c>
      <c r="I2" s="9" t="s">
        <v>573</v>
      </c>
      <c r="J2" s="9" t="s">
        <v>574</v>
      </c>
      <c r="K2" s="9" t="s">
        <v>575</v>
      </c>
      <c r="L2" s="9" t="s">
        <v>576</v>
      </c>
      <c r="M2" s="9" t="s">
        <v>577</v>
      </c>
    </row>
    <row r="3" spans="1:13">
      <c r="A3" t="s">
        <v>683</v>
      </c>
      <c r="B3" t="s">
        <v>711</v>
      </c>
      <c r="C3" t="s">
        <v>578</v>
      </c>
      <c r="D3" t="s">
        <v>602</v>
      </c>
      <c r="E3">
        <v>89935</v>
      </c>
      <c r="G3" t="s">
        <v>627</v>
      </c>
      <c r="H3" s="1" t="s">
        <v>385</v>
      </c>
      <c r="I3" t="s">
        <v>18</v>
      </c>
      <c r="J3" t="s">
        <v>655</v>
      </c>
      <c r="K3">
        <v>5758304</v>
      </c>
      <c r="L3">
        <v>5848238</v>
      </c>
      <c r="M3" t="s">
        <v>625</v>
      </c>
    </row>
    <row r="4" spans="1:13">
      <c r="A4" t="s">
        <v>684</v>
      </c>
      <c r="B4" t="s">
        <v>711</v>
      </c>
      <c r="C4" t="s">
        <v>579</v>
      </c>
      <c r="D4" t="s">
        <v>603</v>
      </c>
      <c r="E4">
        <v>102530</v>
      </c>
      <c r="G4" t="s">
        <v>628</v>
      </c>
      <c r="H4" s="1" t="s">
        <v>385</v>
      </c>
      <c r="I4" t="s">
        <v>18</v>
      </c>
      <c r="J4" t="s">
        <v>656</v>
      </c>
      <c r="K4">
        <v>3024737</v>
      </c>
      <c r="L4">
        <v>3127266</v>
      </c>
      <c r="M4" t="s">
        <v>625</v>
      </c>
    </row>
    <row r="5" spans="1:13">
      <c r="A5" t="s">
        <v>685</v>
      </c>
      <c r="B5" t="s">
        <v>712</v>
      </c>
      <c r="C5" t="s">
        <v>580</v>
      </c>
      <c r="D5" t="s">
        <v>604</v>
      </c>
      <c r="E5">
        <v>105758</v>
      </c>
      <c r="G5" t="s">
        <v>629</v>
      </c>
      <c r="H5" s="1" t="s">
        <v>385</v>
      </c>
      <c r="I5" t="s">
        <v>18</v>
      </c>
      <c r="J5" t="s">
        <v>657</v>
      </c>
      <c r="K5">
        <v>2786827</v>
      </c>
      <c r="L5">
        <v>2892584</v>
      </c>
      <c r="M5" t="s">
        <v>626</v>
      </c>
    </row>
    <row r="6" spans="1:13">
      <c r="A6" t="s">
        <v>686</v>
      </c>
      <c r="B6" t="s">
        <v>712</v>
      </c>
      <c r="C6" t="s">
        <v>581</v>
      </c>
      <c r="D6" t="s">
        <v>605</v>
      </c>
      <c r="E6">
        <v>72199</v>
      </c>
      <c r="G6" t="s">
        <v>630</v>
      </c>
      <c r="H6" s="1" t="s">
        <v>385</v>
      </c>
      <c r="I6" t="s">
        <v>18</v>
      </c>
      <c r="J6" t="s">
        <v>658</v>
      </c>
      <c r="K6">
        <v>991877</v>
      </c>
      <c r="L6">
        <v>1064075</v>
      </c>
      <c r="M6" t="s">
        <v>625</v>
      </c>
    </row>
    <row r="7" spans="1:13">
      <c r="A7" t="s">
        <v>687</v>
      </c>
      <c r="B7" t="s">
        <v>713</v>
      </c>
      <c r="C7" t="s">
        <v>582</v>
      </c>
      <c r="D7" t="s">
        <v>606</v>
      </c>
      <c r="E7">
        <v>91012</v>
      </c>
      <c r="G7" t="s">
        <v>631</v>
      </c>
      <c r="H7" s="1" t="s">
        <v>386</v>
      </c>
      <c r="I7" t="s">
        <v>27</v>
      </c>
      <c r="J7" t="s">
        <v>659</v>
      </c>
      <c r="K7">
        <v>1343236</v>
      </c>
      <c r="L7">
        <v>1434247</v>
      </c>
      <c r="M7" t="s">
        <v>625</v>
      </c>
    </row>
    <row r="8" spans="1:13">
      <c r="A8" t="s">
        <v>688</v>
      </c>
      <c r="B8" t="s">
        <v>712</v>
      </c>
      <c r="C8" t="s">
        <v>583</v>
      </c>
      <c r="D8" t="s">
        <v>607</v>
      </c>
      <c r="E8">
        <v>74414</v>
      </c>
      <c r="G8" t="s">
        <v>632</v>
      </c>
      <c r="H8" s="1" t="s">
        <v>391</v>
      </c>
      <c r="I8" t="s">
        <v>78</v>
      </c>
      <c r="J8" t="s">
        <v>660</v>
      </c>
      <c r="K8">
        <v>2680989</v>
      </c>
      <c r="L8">
        <v>2755402</v>
      </c>
      <c r="M8" t="s">
        <v>626</v>
      </c>
    </row>
    <row r="9" spans="1:13">
      <c r="A9" t="s">
        <v>689</v>
      </c>
      <c r="B9" t="s">
        <v>712</v>
      </c>
      <c r="C9" t="s">
        <v>584</v>
      </c>
      <c r="D9" t="s">
        <v>608</v>
      </c>
      <c r="E9">
        <v>64048</v>
      </c>
      <c r="G9" t="s">
        <v>633</v>
      </c>
      <c r="H9" s="1" t="s">
        <v>391</v>
      </c>
      <c r="I9" t="s">
        <v>83</v>
      </c>
      <c r="J9" t="s">
        <v>661</v>
      </c>
      <c r="K9">
        <v>998911</v>
      </c>
      <c r="L9">
        <v>1062958</v>
      </c>
      <c r="M9" t="s">
        <v>626</v>
      </c>
    </row>
    <row r="10" spans="1:13">
      <c r="A10" t="s">
        <v>690</v>
      </c>
      <c r="B10" t="s">
        <v>712</v>
      </c>
      <c r="C10" t="s">
        <v>585</v>
      </c>
      <c r="D10" t="s">
        <v>609</v>
      </c>
      <c r="E10">
        <v>176598</v>
      </c>
      <c r="G10" t="s">
        <v>634</v>
      </c>
      <c r="H10" s="1" t="s">
        <v>391</v>
      </c>
      <c r="I10" t="s">
        <v>83</v>
      </c>
      <c r="J10" t="s">
        <v>662</v>
      </c>
      <c r="K10">
        <v>1319279</v>
      </c>
      <c r="L10">
        <v>1495876</v>
      </c>
      <c r="M10" t="s">
        <v>626</v>
      </c>
    </row>
    <row r="11" spans="1:13">
      <c r="A11" t="s">
        <v>691</v>
      </c>
      <c r="B11" t="s">
        <v>712</v>
      </c>
      <c r="C11" t="s">
        <v>586</v>
      </c>
      <c r="D11" t="s">
        <v>610</v>
      </c>
      <c r="E11">
        <v>178034</v>
      </c>
      <c r="G11" t="s">
        <v>635</v>
      </c>
      <c r="H11" s="1" t="s">
        <v>391</v>
      </c>
      <c r="I11" t="s">
        <v>99</v>
      </c>
      <c r="J11" t="s">
        <v>663</v>
      </c>
      <c r="K11">
        <v>644855</v>
      </c>
      <c r="L11">
        <v>822888</v>
      </c>
      <c r="M11" t="s">
        <v>625</v>
      </c>
    </row>
    <row r="12" spans="1:13">
      <c r="A12" t="s">
        <v>692</v>
      </c>
      <c r="B12" t="s">
        <v>711</v>
      </c>
      <c r="C12" t="s">
        <v>587</v>
      </c>
      <c r="D12" t="s">
        <v>611</v>
      </c>
      <c r="E12">
        <v>60489</v>
      </c>
      <c r="G12" t="s">
        <v>636</v>
      </c>
      <c r="H12" s="1" t="s">
        <v>391</v>
      </c>
      <c r="I12" t="s">
        <v>99</v>
      </c>
      <c r="J12" t="s">
        <v>664</v>
      </c>
      <c r="K12">
        <v>1124469</v>
      </c>
      <c r="L12">
        <v>1184957</v>
      </c>
      <c r="M12" t="s">
        <v>625</v>
      </c>
    </row>
    <row r="13" spans="1:13">
      <c r="A13" t="s">
        <v>693</v>
      </c>
      <c r="B13" t="s">
        <v>714</v>
      </c>
      <c r="C13" t="s">
        <v>588</v>
      </c>
      <c r="D13" t="s">
        <v>612</v>
      </c>
      <c r="E13">
        <v>19438</v>
      </c>
      <c r="G13" t="s">
        <v>637</v>
      </c>
      <c r="H13" s="1" t="s">
        <v>392</v>
      </c>
      <c r="I13" t="s">
        <v>106</v>
      </c>
      <c r="J13" t="s">
        <v>665</v>
      </c>
      <c r="K13">
        <v>884984</v>
      </c>
      <c r="L13">
        <v>904421</v>
      </c>
      <c r="M13" t="s">
        <v>626</v>
      </c>
    </row>
    <row r="14" spans="1:13">
      <c r="A14" t="s">
        <v>694</v>
      </c>
      <c r="B14" t="s">
        <v>714</v>
      </c>
      <c r="C14" t="s">
        <v>589</v>
      </c>
      <c r="D14" t="s">
        <v>613</v>
      </c>
      <c r="E14">
        <v>19058</v>
      </c>
      <c r="G14" t="s">
        <v>638</v>
      </c>
      <c r="H14" s="1" t="s">
        <v>392</v>
      </c>
      <c r="I14" t="s">
        <v>106</v>
      </c>
      <c r="J14" t="s">
        <v>666</v>
      </c>
      <c r="K14">
        <v>251466</v>
      </c>
      <c r="L14">
        <v>270523</v>
      </c>
      <c r="M14" t="s">
        <v>625</v>
      </c>
    </row>
    <row r="15" spans="1:13">
      <c r="A15" t="s">
        <v>695</v>
      </c>
      <c r="B15" t="s">
        <v>712</v>
      </c>
      <c r="C15" t="s">
        <v>590</v>
      </c>
      <c r="D15" t="s">
        <v>614</v>
      </c>
      <c r="E15">
        <v>73231</v>
      </c>
      <c r="G15" t="s">
        <v>639</v>
      </c>
      <c r="H15" s="6" t="s">
        <v>393</v>
      </c>
      <c r="I15" t="s">
        <v>110</v>
      </c>
      <c r="J15" t="s">
        <v>667</v>
      </c>
      <c r="K15">
        <v>47134</v>
      </c>
      <c r="L15">
        <v>120364</v>
      </c>
      <c r="M15" t="s">
        <v>626</v>
      </c>
    </row>
    <row r="16" spans="1:13">
      <c r="A16" t="s">
        <v>696</v>
      </c>
      <c r="B16" t="s">
        <v>712</v>
      </c>
      <c r="C16" t="s">
        <v>591</v>
      </c>
      <c r="D16" t="s">
        <v>615</v>
      </c>
      <c r="E16">
        <v>95999</v>
      </c>
      <c r="G16" t="s">
        <v>640</v>
      </c>
      <c r="H16" s="1" t="s">
        <v>395</v>
      </c>
      <c r="I16" t="s">
        <v>136</v>
      </c>
      <c r="J16" t="s">
        <v>668</v>
      </c>
      <c r="K16">
        <v>2520838</v>
      </c>
      <c r="L16">
        <v>2616836</v>
      </c>
      <c r="M16" t="s">
        <v>625</v>
      </c>
    </row>
    <row r="17" spans="1:13">
      <c r="A17" t="s">
        <v>697</v>
      </c>
      <c r="B17" t="s">
        <v>712</v>
      </c>
      <c r="C17" t="s">
        <v>592</v>
      </c>
      <c r="D17" t="s">
        <v>616</v>
      </c>
      <c r="E17">
        <v>57753</v>
      </c>
      <c r="G17" t="s">
        <v>641</v>
      </c>
      <c r="H17" s="1" t="s">
        <v>396</v>
      </c>
      <c r="I17" t="s">
        <v>142</v>
      </c>
      <c r="J17" t="s">
        <v>669</v>
      </c>
      <c r="K17">
        <v>2705057</v>
      </c>
      <c r="L17">
        <v>2762809</v>
      </c>
      <c r="M17" t="s">
        <v>625</v>
      </c>
    </row>
    <row r="18" spans="1:13">
      <c r="A18" t="s">
        <v>698</v>
      </c>
      <c r="B18" t="s">
        <v>715</v>
      </c>
      <c r="C18" t="s">
        <v>593</v>
      </c>
      <c r="D18" t="s">
        <v>617</v>
      </c>
      <c r="E18">
        <v>221772</v>
      </c>
      <c r="G18" t="s">
        <v>642</v>
      </c>
      <c r="H18" s="1" t="s">
        <v>397</v>
      </c>
      <c r="I18" t="s">
        <v>148</v>
      </c>
      <c r="J18" t="s">
        <v>670</v>
      </c>
      <c r="K18">
        <v>583240</v>
      </c>
      <c r="L18">
        <v>805011</v>
      </c>
      <c r="M18" t="s">
        <v>625</v>
      </c>
    </row>
    <row r="19" spans="1:13">
      <c r="A19" t="s">
        <v>699</v>
      </c>
      <c r="B19" t="s">
        <v>715</v>
      </c>
      <c r="C19" t="s">
        <v>594</v>
      </c>
      <c r="D19" t="s">
        <v>618</v>
      </c>
      <c r="E19">
        <v>307948</v>
      </c>
      <c r="G19" t="s">
        <v>643</v>
      </c>
      <c r="H19" s="1" t="s">
        <v>397</v>
      </c>
      <c r="I19" t="s">
        <v>148</v>
      </c>
      <c r="J19" t="s">
        <v>671</v>
      </c>
      <c r="K19">
        <v>507190</v>
      </c>
      <c r="L19">
        <v>815137</v>
      </c>
      <c r="M19" t="s">
        <v>626</v>
      </c>
    </row>
    <row r="20" spans="1:13">
      <c r="A20" t="s">
        <v>700</v>
      </c>
      <c r="B20" t="s">
        <v>715</v>
      </c>
      <c r="C20" t="s">
        <v>594</v>
      </c>
      <c r="D20" t="s">
        <v>618</v>
      </c>
      <c r="E20">
        <v>406839</v>
      </c>
      <c r="G20" t="s">
        <v>644</v>
      </c>
      <c r="H20" s="1" t="s">
        <v>397</v>
      </c>
      <c r="I20" t="s">
        <v>153</v>
      </c>
      <c r="J20" t="s">
        <v>672</v>
      </c>
      <c r="K20">
        <v>6115704</v>
      </c>
      <c r="L20">
        <v>6522542</v>
      </c>
      <c r="M20" t="s">
        <v>625</v>
      </c>
    </row>
    <row r="21" spans="1:13">
      <c r="A21" t="s">
        <v>701</v>
      </c>
      <c r="B21" t="s">
        <v>715</v>
      </c>
      <c r="C21" t="s">
        <v>595</v>
      </c>
      <c r="D21" t="s">
        <v>617</v>
      </c>
      <c r="E21">
        <v>211775</v>
      </c>
      <c r="G21" t="s">
        <v>645</v>
      </c>
      <c r="H21" s="1" t="s">
        <v>397</v>
      </c>
      <c r="I21" t="s">
        <v>153</v>
      </c>
      <c r="J21" t="s">
        <v>673</v>
      </c>
      <c r="K21">
        <v>3682160</v>
      </c>
      <c r="L21">
        <v>3893934</v>
      </c>
      <c r="M21" t="s">
        <v>626</v>
      </c>
    </row>
    <row r="22" spans="1:13">
      <c r="A22" t="s">
        <v>702</v>
      </c>
      <c r="B22" t="s">
        <v>715</v>
      </c>
      <c r="C22" t="s">
        <v>596</v>
      </c>
      <c r="D22" t="s">
        <v>619</v>
      </c>
      <c r="E22">
        <v>78715</v>
      </c>
      <c r="G22" t="s">
        <v>646</v>
      </c>
      <c r="H22" s="1" t="s">
        <v>397</v>
      </c>
      <c r="I22" t="s">
        <v>153</v>
      </c>
      <c r="J22" t="s">
        <v>674</v>
      </c>
      <c r="K22">
        <v>3988902</v>
      </c>
      <c r="L22">
        <v>4067616</v>
      </c>
      <c r="M22" t="s">
        <v>626</v>
      </c>
    </row>
    <row r="23" spans="1:13">
      <c r="A23" t="s">
        <v>703</v>
      </c>
      <c r="B23" t="s">
        <v>715</v>
      </c>
      <c r="C23" t="s">
        <v>597</v>
      </c>
      <c r="D23" t="s">
        <v>620</v>
      </c>
      <c r="E23">
        <v>48879</v>
      </c>
      <c r="G23" t="s">
        <v>647</v>
      </c>
      <c r="H23" s="6" t="s">
        <v>243</v>
      </c>
      <c r="I23" t="s">
        <v>166</v>
      </c>
      <c r="J23" t="s">
        <v>675</v>
      </c>
      <c r="K23">
        <v>5402728</v>
      </c>
      <c r="L23">
        <v>5451606</v>
      </c>
      <c r="M23" t="s">
        <v>626</v>
      </c>
    </row>
    <row r="24" spans="1:13">
      <c r="A24" t="s">
        <v>704</v>
      </c>
      <c r="B24" t="s">
        <v>715</v>
      </c>
      <c r="C24" t="s">
        <v>597</v>
      </c>
      <c r="D24" t="s">
        <v>620</v>
      </c>
      <c r="E24">
        <v>91554</v>
      </c>
      <c r="G24" t="s">
        <v>648</v>
      </c>
      <c r="H24" s="6" t="s">
        <v>243</v>
      </c>
      <c r="I24" t="s">
        <v>201</v>
      </c>
      <c r="J24" t="s">
        <v>676</v>
      </c>
      <c r="K24">
        <v>5453712</v>
      </c>
      <c r="L24">
        <v>5545265</v>
      </c>
      <c r="M24" t="s">
        <v>626</v>
      </c>
    </row>
    <row r="25" spans="1:13">
      <c r="A25" t="s">
        <v>705</v>
      </c>
      <c r="B25" t="s">
        <v>715</v>
      </c>
      <c r="C25" t="s">
        <v>597</v>
      </c>
      <c r="D25" t="s">
        <v>620</v>
      </c>
      <c r="E25">
        <v>48550</v>
      </c>
      <c r="G25" t="s">
        <v>649</v>
      </c>
      <c r="H25" s="6" t="s">
        <v>243</v>
      </c>
      <c r="I25" t="s">
        <v>210</v>
      </c>
      <c r="J25" t="s">
        <v>677</v>
      </c>
      <c r="K25">
        <v>1498941</v>
      </c>
      <c r="L25">
        <v>1547490</v>
      </c>
      <c r="M25" t="s">
        <v>625</v>
      </c>
    </row>
    <row r="26" spans="1:13">
      <c r="A26" t="s">
        <v>706</v>
      </c>
      <c r="B26" t="s">
        <v>712</v>
      </c>
      <c r="C26" t="s">
        <v>598</v>
      </c>
      <c r="D26" t="s">
        <v>621</v>
      </c>
      <c r="E26">
        <v>67757</v>
      </c>
      <c r="G26" t="s">
        <v>650</v>
      </c>
      <c r="H26" s="6" t="s">
        <v>243</v>
      </c>
      <c r="I26" t="s">
        <v>210</v>
      </c>
      <c r="J26" t="s">
        <v>678</v>
      </c>
      <c r="K26">
        <v>376596</v>
      </c>
      <c r="L26">
        <v>444352</v>
      </c>
      <c r="M26" t="s">
        <v>626</v>
      </c>
    </row>
    <row r="27" spans="1:13">
      <c r="A27" t="s">
        <v>707</v>
      </c>
      <c r="B27" t="s">
        <v>715</v>
      </c>
      <c r="C27" t="s">
        <v>599</v>
      </c>
      <c r="D27" t="s">
        <v>622</v>
      </c>
      <c r="E27">
        <v>23081</v>
      </c>
      <c r="G27" t="s">
        <v>651</v>
      </c>
      <c r="H27" s="6" t="s">
        <v>243</v>
      </c>
      <c r="I27" t="s">
        <v>218</v>
      </c>
      <c r="J27" t="s">
        <v>679</v>
      </c>
      <c r="K27">
        <v>7220796</v>
      </c>
      <c r="L27">
        <v>7243876</v>
      </c>
      <c r="M27" t="s">
        <v>626</v>
      </c>
    </row>
    <row r="28" spans="1:13">
      <c r="A28" t="s">
        <v>708</v>
      </c>
      <c r="B28" t="s">
        <v>711</v>
      </c>
      <c r="C28" t="s">
        <v>600</v>
      </c>
      <c r="D28" t="s">
        <v>623</v>
      </c>
      <c r="E28">
        <v>37287</v>
      </c>
      <c r="G28" t="s">
        <v>652</v>
      </c>
      <c r="H28" s="6" t="s">
        <v>243</v>
      </c>
      <c r="I28" t="s">
        <v>250</v>
      </c>
      <c r="J28" t="s">
        <v>680</v>
      </c>
      <c r="K28">
        <v>898830</v>
      </c>
      <c r="L28">
        <v>936116</v>
      </c>
      <c r="M28" t="s">
        <v>626</v>
      </c>
    </row>
    <row r="29" spans="1:13">
      <c r="A29" t="s">
        <v>709</v>
      </c>
      <c r="B29" t="s">
        <v>716</v>
      </c>
      <c r="C29" t="s">
        <v>601</v>
      </c>
      <c r="D29" t="s">
        <v>624</v>
      </c>
      <c r="E29">
        <v>92901</v>
      </c>
      <c r="G29" t="s">
        <v>653</v>
      </c>
      <c r="H29" s="6" t="s">
        <v>402</v>
      </c>
      <c r="I29" t="s">
        <v>312</v>
      </c>
      <c r="J29" t="s">
        <v>681</v>
      </c>
      <c r="K29">
        <v>1135062</v>
      </c>
      <c r="L29">
        <v>1227962</v>
      </c>
      <c r="M29" t="s">
        <v>625</v>
      </c>
    </row>
    <row r="30" spans="1:13">
      <c r="A30" s="21" t="s">
        <v>710</v>
      </c>
      <c r="B30" s="21" t="s">
        <v>716</v>
      </c>
      <c r="C30" s="21" t="s">
        <v>601</v>
      </c>
      <c r="D30" s="21" t="s">
        <v>624</v>
      </c>
      <c r="E30" s="21">
        <v>92865</v>
      </c>
      <c r="F30" s="21"/>
      <c r="G30" s="21" t="s">
        <v>654</v>
      </c>
      <c r="H30" s="68" t="s">
        <v>402</v>
      </c>
      <c r="I30" s="21" t="s">
        <v>316</v>
      </c>
      <c r="J30" s="21" t="s">
        <v>682</v>
      </c>
      <c r="K30" s="21">
        <v>5494939</v>
      </c>
      <c r="L30" s="21">
        <v>5587803</v>
      </c>
      <c r="M30" s="21" t="s">
        <v>626</v>
      </c>
    </row>
    <row r="31" spans="1:13">
      <c r="A31" s="1" t="s">
        <v>1343</v>
      </c>
    </row>
    <row r="39" spans="1:1">
      <c r="A39" s="8"/>
    </row>
    <row r="40" spans="1:1">
      <c r="A40" s="8"/>
    </row>
    <row r="41" spans="1:1">
      <c r="A41" s="8"/>
    </row>
    <row r="42" spans="1:1">
      <c r="A42" s="8"/>
    </row>
    <row r="43" spans="1:1">
      <c r="A43" s="8"/>
    </row>
    <row r="44" spans="1:1">
      <c r="A44" s="8"/>
    </row>
    <row r="45" spans="1:1">
      <c r="A45" s="8"/>
    </row>
    <row r="46" spans="1:1">
      <c r="A46" s="8"/>
    </row>
    <row r="47" spans="1:1">
      <c r="A47" s="8"/>
    </row>
    <row r="48" spans="1:1">
      <c r="A48" s="8"/>
    </row>
    <row r="49" spans="1:1">
      <c r="A49" s="8"/>
    </row>
    <row r="50" spans="1:1">
      <c r="A50" s="8"/>
    </row>
    <row r="51" spans="1:1">
      <c r="A51" s="8"/>
    </row>
    <row r="52" spans="1:1">
      <c r="A52" s="8"/>
    </row>
    <row r="53" spans="1:1">
      <c r="A53" s="8"/>
    </row>
    <row r="54" spans="1:1">
      <c r="A54" s="8"/>
    </row>
    <row r="55" spans="1:1">
      <c r="A55" s="8"/>
    </row>
    <row r="56" spans="1:1">
      <c r="A56" s="8"/>
    </row>
    <row r="57" spans="1:1">
      <c r="A57" s="8"/>
    </row>
    <row r="58" spans="1:1">
      <c r="A58" s="8"/>
    </row>
    <row r="59" spans="1:1">
      <c r="A59" s="8"/>
    </row>
    <row r="60" spans="1:1">
      <c r="A60" s="8"/>
    </row>
    <row r="61" spans="1:1">
      <c r="A61" s="8"/>
    </row>
    <row r="62" spans="1:1">
      <c r="A62" s="8"/>
    </row>
    <row r="63" spans="1:1">
      <c r="A63" s="8"/>
    </row>
    <row r="64" spans="1:1">
      <c r="A64" s="8"/>
    </row>
    <row r="65" spans="1:1">
      <c r="A65" s="8"/>
    </row>
    <row r="66" spans="1:1">
      <c r="A6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FF3FB-050E-435D-BCA0-77FE4E65FF5A}">
  <dimension ref="A1:T115"/>
  <sheetViews>
    <sheetView topLeftCell="A66" workbookViewId="0">
      <selection activeCell="F89" sqref="F89"/>
    </sheetView>
  </sheetViews>
  <sheetFormatPr defaultRowHeight="14.5"/>
  <cols>
    <col min="2" max="2" width="13" customWidth="1"/>
    <col min="3" max="3" width="11.90625" customWidth="1"/>
    <col min="4" max="4" width="15.54296875" customWidth="1"/>
    <col min="5" max="5" width="18" customWidth="1"/>
    <col min="6" max="6" width="70.36328125" customWidth="1"/>
    <col min="7" max="7" width="27.453125" customWidth="1"/>
    <col min="8" max="8" width="24.453125" customWidth="1"/>
    <col min="9" max="9" width="37.81640625" customWidth="1"/>
    <col min="10" max="10" width="27.54296875" customWidth="1"/>
    <col min="11" max="11" width="21.1796875" customWidth="1"/>
  </cols>
  <sheetData>
    <row r="1" spans="1:11" ht="15" customHeight="1">
      <c r="A1" s="83" t="s">
        <v>1337</v>
      </c>
      <c r="B1" s="83"/>
      <c r="C1" s="83"/>
      <c r="D1" s="83"/>
      <c r="E1" s="83"/>
      <c r="F1" s="83"/>
      <c r="G1" s="83"/>
      <c r="H1" s="21"/>
      <c r="I1" s="21"/>
      <c r="J1" s="21"/>
      <c r="K1" s="21"/>
    </row>
    <row r="2" spans="1:11">
      <c r="A2" s="74" t="s">
        <v>801</v>
      </c>
      <c r="B2" s="74" t="s">
        <v>805</v>
      </c>
      <c r="C2" s="74" t="s">
        <v>802</v>
      </c>
      <c r="D2" s="74" t="s">
        <v>824</v>
      </c>
      <c r="E2" s="74" t="s">
        <v>722</v>
      </c>
      <c r="F2" s="22" t="s">
        <v>723</v>
      </c>
      <c r="G2" s="22" t="s">
        <v>724</v>
      </c>
      <c r="H2" s="22" t="s">
        <v>725</v>
      </c>
      <c r="I2" s="22" t="s">
        <v>726</v>
      </c>
      <c r="J2" s="22" t="s">
        <v>869</v>
      </c>
      <c r="K2" s="22" t="s">
        <v>730</v>
      </c>
    </row>
    <row r="3" spans="1:11">
      <c r="A3" t="s">
        <v>166</v>
      </c>
      <c r="B3" s="2">
        <v>8</v>
      </c>
      <c r="C3" t="s">
        <v>835</v>
      </c>
      <c r="D3" t="s">
        <v>806</v>
      </c>
      <c r="E3" t="s">
        <v>1005</v>
      </c>
      <c r="F3" t="s">
        <v>833</v>
      </c>
      <c r="G3" t="s">
        <v>831</v>
      </c>
      <c r="H3" t="s">
        <v>834</v>
      </c>
      <c r="I3" t="s">
        <v>538</v>
      </c>
      <c r="J3" t="s">
        <v>810</v>
      </c>
      <c r="K3" t="s">
        <v>825</v>
      </c>
    </row>
    <row r="4" spans="1:11">
      <c r="A4" t="s">
        <v>166</v>
      </c>
      <c r="B4" s="2">
        <v>4</v>
      </c>
      <c r="C4" t="s">
        <v>1048</v>
      </c>
      <c r="D4" t="s">
        <v>807</v>
      </c>
      <c r="E4" t="s">
        <v>1006</v>
      </c>
      <c r="F4" t="s">
        <v>1028</v>
      </c>
      <c r="G4" t="s">
        <v>828</v>
      </c>
      <c r="H4" t="s">
        <v>1179</v>
      </c>
      <c r="I4" t="s">
        <v>12</v>
      </c>
      <c r="J4" t="s">
        <v>1185</v>
      </c>
      <c r="K4" t="s">
        <v>825</v>
      </c>
    </row>
    <row r="5" spans="1:11">
      <c r="A5" t="s">
        <v>166</v>
      </c>
      <c r="B5" s="2">
        <v>14</v>
      </c>
      <c r="C5" t="s">
        <v>814</v>
      </c>
      <c r="D5" t="s">
        <v>808</v>
      </c>
      <c r="E5" t="s">
        <v>1007</v>
      </c>
      <c r="F5" t="s">
        <v>827</v>
      </c>
      <c r="G5" t="s">
        <v>828</v>
      </c>
      <c r="H5" t="s">
        <v>829</v>
      </c>
      <c r="I5" t="s">
        <v>538</v>
      </c>
      <c r="J5" t="s">
        <v>1185</v>
      </c>
      <c r="K5" t="s">
        <v>825</v>
      </c>
    </row>
    <row r="6" spans="1:11">
      <c r="A6" t="s">
        <v>166</v>
      </c>
      <c r="B6" s="2">
        <v>14</v>
      </c>
      <c r="C6" t="s">
        <v>815</v>
      </c>
      <c r="D6" t="s">
        <v>809</v>
      </c>
      <c r="E6" t="s">
        <v>1008</v>
      </c>
      <c r="F6" t="s">
        <v>830</v>
      </c>
      <c r="G6" t="s">
        <v>831</v>
      </c>
      <c r="H6" t="s">
        <v>832</v>
      </c>
      <c r="I6" t="s">
        <v>538</v>
      </c>
      <c r="J6" t="s">
        <v>1185</v>
      </c>
      <c r="K6" t="s">
        <v>825</v>
      </c>
    </row>
    <row r="7" spans="1:11">
      <c r="A7" t="s">
        <v>795</v>
      </c>
      <c r="B7" s="2">
        <v>1</v>
      </c>
      <c r="C7" t="s">
        <v>1055</v>
      </c>
      <c r="D7" t="s">
        <v>811</v>
      </c>
      <c r="E7" t="s">
        <v>1009</v>
      </c>
      <c r="F7" t="s">
        <v>1035</v>
      </c>
      <c r="G7" s="8" t="s">
        <v>813</v>
      </c>
      <c r="H7" t="s">
        <v>813</v>
      </c>
      <c r="I7" t="s">
        <v>1178</v>
      </c>
      <c r="J7" t="s">
        <v>812</v>
      </c>
      <c r="K7" t="s">
        <v>825</v>
      </c>
    </row>
    <row r="8" spans="1:11">
      <c r="A8" t="s">
        <v>166</v>
      </c>
      <c r="B8" s="2">
        <v>3</v>
      </c>
      <c r="C8" t="s">
        <v>1049</v>
      </c>
      <c r="D8" t="s">
        <v>816</v>
      </c>
      <c r="E8" t="s">
        <v>1010</v>
      </c>
      <c r="F8" t="s">
        <v>1029</v>
      </c>
      <c r="G8" t="s">
        <v>826</v>
      </c>
      <c r="H8" t="s">
        <v>826</v>
      </c>
      <c r="I8" t="s">
        <v>12</v>
      </c>
      <c r="J8" t="s">
        <v>817</v>
      </c>
      <c r="K8" t="s">
        <v>825</v>
      </c>
    </row>
    <row r="9" spans="1:11">
      <c r="A9" t="s">
        <v>166</v>
      </c>
      <c r="B9" s="2">
        <v>6</v>
      </c>
      <c r="C9" t="s">
        <v>1050</v>
      </c>
      <c r="D9" t="s">
        <v>818</v>
      </c>
      <c r="E9" t="s">
        <v>1011</v>
      </c>
      <c r="F9" t="s">
        <v>1030</v>
      </c>
      <c r="G9" t="s">
        <v>1182</v>
      </c>
      <c r="H9" t="s">
        <v>1180</v>
      </c>
      <c r="I9" t="s">
        <v>1180</v>
      </c>
      <c r="J9" t="s">
        <v>810</v>
      </c>
      <c r="K9" t="s">
        <v>825</v>
      </c>
    </row>
    <row r="10" spans="1:11">
      <c r="A10" t="s">
        <v>166</v>
      </c>
      <c r="B10" s="2">
        <v>6</v>
      </c>
      <c r="C10" t="s">
        <v>1051</v>
      </c>
      <c r="D10" t="s">
        <v>819</v>
      </c>
      <c r="E10" t="s">
        <v>1012</v>
      </c>
      <c r="F10" t="s">
        <v>1031</v>
      </c>
      <c r="G10" t="s">
        <v>831</v>
      </c>
      <c r="H10" t="s">
        <v>1183</v>
      </c>
      <c r="I10" t="s">
        <v>1183</v>
      </c>
      <c r="J10" t="s">
        <v>810</v>
      </c>
      <c r="K10" t="s">
        <v>825</v>
      </c>
    </row>
    <row r="11" spans="1:11">
      <c r="A11" t="s">
        <v>166</v>
      </c>
      <c r="B11" s="2">
        <v>6</v>
      </c>
      <c r="C11" t="s">
        <v>1052</v>
      </c>
      <c r="D11" t="s">
        <v>820</v>
      </c>
      <c r="E11" t="s">
        <v>1013</v>
      </c>
      <c r="F11" t="s">
        <v>1032</v>
      </c>
      <c r="G11" t="s">
        <v>831</v>
      </c>
      <c r="H11" t="s">
        <v>829</v>
      </c>
      <c r="I11" t="s">
        <v>828</v>
      </c>
      <c r="J11" t="s">
        <v>817</v>
      </c>
      <c r="K11" t="s">
        <v>825</v>
      </c>
    </row>
    <row r="12" spans="1:11">
      <c r="A12" t="s">
        <v>166</v>
      </c>
      <c r="B12" s="2">
        <v>4</v>
      </c>
      <c r="C12" t="s">
        <v>1053</v>
      </c>
      <c r="D12" t="s">
        <v>821</v>
      </c>
      <c r="E12" t="s">
        <v>1014</v>
      </c>
      <c r="F12" t="s">
        <v>1033</v>
      </c>
      <c r="G12" t="s">
        <v>831</v>
      </c>
      <c r="H12" t="s">
        <v>1184</v>
      </c>
      <c r="I12" t="s">
        <v>828</v>
      </c>
      <c r="J12" t="s">
        <v>817</v>
      </c>
      <c r="K12" t="s">
        <v>825</v>
      </c>
    </row>
    <row r="13" spans="1:11">
      <c r="A13" t="s">
        <v>166</v>
      </c>
      <c r="B13" s="2">
        <v>2</v>
      </c>
      <c r="C13" t="s">
        <v>1054</v>
      </c>
      <c r="D13" t="s">
        <v>822</v>
      </c>
      <c r="E13" t="s">
        <v>1015</v>
      </c>
      <c r="F13" t="s">
        <v>1034</v>
      </c>
      <c r="G13" t="s">
        <v>831</v>
      </c>
      <c r="H13" t="s">
        <v>828</v>
      </c>
      <c r="I13" s="78" t="s">
        <v>1181</v>
      </c>
      <c r="J13" t="s">
        <v>823</v>
      </c>
      <c r="K13" t="s">
        <v>825</v>
      </c>
    </row>
    <row r="14" spans="1:11">
      <c r="A14" t="s">
        <v>166</v>
      </c>
      <c r="B14" s="2">
        <v>14</v>
      </c>
      <c r="C14" t="s">
        <v>1036</v>
      </c>
      <c r="D14" t="s">
        <v>12</v>
      </c>
      <c r="E14" t="s">
        <v>1016</v>
      </c>
      <c r="F14" t="s">
        <v>836</v>
      </c>
      <c r="G14" t="s">
        <v>837</v>
      </c>
      <c r="H14" s="78" t="s">
        <v>838</v>
      </c>
      <c r="I14" t="s">
        <v>1298</v>
      </c>
      <c r="J14" t="s">
        <v>810</v>
      </c>
      <c r="K14" t="s">
        <v>868</v>
      </c>
    </row>
    <row r="15" spans="1:11">
      <c r="A15" t="s">
        <v>166</v>
      </c>
      <c r="B15" s="2">
        <v>14</v>
      </c>
      <c r="C15" t="s">
        <v>1037</v>
      </c>
      <c r="D15" t="s">
        <v>12</v>
      </c>
      <c r="E15" t="s">
        <v>1017</v>
      </c>
      <c r="F15" t="s">
        <v>839</v>
      </c>
      <c r="G15" t="s">
        <v>840</v>
      </c>
      <c r="H15" t="s">
        <v>841</v>
      </c>
      <c r="I15" t="s">
        <v>1299</v>
      </c>
      <c r="J15" t="s">
        <v>810</v>
      </c>
      <c r="K15" t="s">
        <v>868</v>
      </c>
    </row>
    <row r="16" spans="1:11">
      <c r="A16" t="s">
        <v>166</v>
      </c>
      <c r="B16" s="2">
        <v>14</v>
      </c>
      <c r="C16" t="s">
        <v>804</v>
      </c>
      <c r="D16" t="s">
        <v>12</v>
      </c>
      <c r="E16" t="s">
        <v>803</v>
      </c>
      <c r="F16" t="s">
        <v>842</v>
      </c>
      <c r="G16" t="s">
        <v>843</v>
      </c>
      <c r="H16" s="78" t="s">
        <v>844</v>
      </c>
      <c r="I16" t="s">
        <v>1299</v>
      </c>
      <c r="J16" t="s">
        <v>810</v>
      </c>
      <c r="K16" t="s">
        <v>868</v>
      </c>
    </row>
    <row r="17" spans="1:20">
      <c r="A17" t="s">
        <v>166</v>
      </c>
      <c r="B17" s="2">
        <v>14</v>
      </c>
      <c r="C17" t="s">
        <v>1038</v>
      </c>
      <c r="D17" t="s">
        <v>12</v>
      </c>
      <c r="E17" t="s">
        <v>1018</v>
      </c>
      <c r="F17" t="s">
        <v>845</v>
      </c>
      <c r="G17" t="s">
        <v>831</v>
      </c>
      <c r="H17" t="s">
        <v>846</v>
      </c>
      <c r="I17" t="s">
        <v>847</v>
      </c>
      <c r="J17" t="s">
        <v>810</v>
      </c>
      <c r="K17" t="s">
        <v>868</v>
      </c>
    </row>
    <row r="18" spans="1:20">
      <c r="A18" t="s">
        <v>166</v>
      </c>
      <c r="B18" s="2">
        <v>14</v>
      </c>
      <c r="C18" t="s">
        <v>1039</v>
      </c>
      <c r="D18" t="s">
        <v>12</v>
      </c>
      <c r="E18" t="s">
        <v>1019</v>
      </c>
      <c r="F18" t="s">
        <v>848</v>
      </c>
      <c r="G18" t="s">
        <v>849</v>
      </c>
      <c r="H18" t="s">
        <v>850</v>
      </c>
      <c r="I18" t="s">
        <v>851</v>
      </c>
      <c r="J18" t="s">
        <v>810</v>
      </c>
      <c r="K18" t="s">
        <v>868</v>
      </c>
    </row>
    <row r="19" spans="1:20">
      <c r="A19" t="s">
        <v>166</v>
      </c>
      <c r="B19" s="2">
        <v>14</v>
      </c>
      <c r="C19" t="s">
        <v>1040</v>
      </c>
      <c r="D19" t="s">
        <v>12</v>
      </c>
      <c r="E19" t="s">
        <v>1020</v>
      </c>
      <c r="F19" t="s">
        <v>852</v>
      </c>
      <c r="G19" t="s">
        <v>853</v>
      </c>
      <c r="H19" t="s">
        <v>854</v>
      </c>
      <c r="I19" t="s">
        <v>855</v>
      </c>
      <c r="J19" t="s">
        <v>810</v>
      </c>
      <c r="K19" t="s">
        <v>868</v>
      </c>
    </row>
    <row r="20" spans="1:20">
      <c r="A20" t="s">
        <v>166</v>
      </c>
      <c r="B20" s="2">
        <v>14</v>
      </c>
      <c r="C20" t="s">
        <v>1041</v>
      </c>
      <c r="D20" t="s">
        <v>12</v>
      </c>
      <c r="E20" t="s">
        <v>1021</v>
      </c>
      <c r="F20" t="s">
        <v>856</v>
      </c>
      <c r="G20" t="s">
        <v>857</v>
      </c>
      <c r="H20" t="s">
        <v>858</v>
      </c>
      <c r="I20" t="s">
        <v>859</v>
      </c>
      <c r="J20" t="s">
        <v>810</v>
      </c>
      <c r="K20" t="s">
        <v>868</v>
      </c>
    </row>
    <row r="21" spans="1:20">
      <c r="A21" t="s">
        <v>166</v>
      </c>
      <c r="B21" s="2">
        <v>14</v>
      </c>
      <c r="C21" t="s">
        <v>1042</v>
      </c>
      <c r="D21" t="s">
        <v>12</v>
      </c>
      <c r="E21" t="s">
        <v>1022</v>
      </c>
      <c r="F21" t="s">
        <v>860</v>
      </c>
      <c r="G21" t="s">
        <v>861</v>
      </c>
      <c r="H21" t="s">
        <v>862</v>
      </c>
      <c r="I21" t="s">
        <v>863</v>
      </c>
      <c r="J21" t="s">
        <v>810</v>
      </c>
      <c r="K21" t="s">
        <v>868</v>
      </c>
    </row>
    <row r="22" spans="1:20">
      <c r="A22" t="s">
        <v>166</v>
      </c>
      <c r="B22" s="2">
        <v>14</v>
      </c>
      <c r="C22" t="s">
        <v>1043</v>
      </c>
      <c r="D22" t="s">
        <v>12</v>
      </c>
      <c r="E22" t="s">
        <v>1023</v>
      </c>
      <c r="F22" t="s">
        <v>864</v>
      </c>
      <c r="G22" t="s">
        <v>865</v>
      </c>
      <c r="H22" t="s">
        <v>866</v>
      </c>
      <c r="I22" t="s">
        <v>867</v>
      </c>
      <c r="J22" t="s">
        <v>810</v>
      </c>
      <c r="K22" t="s">
        <v>868</v>
      </c>
    </row>
    <row r="23" spans="1:20">
      <c r="A23" t="s">
        <v>166</v>
      </c>
      <c r="B23" s="2">
        <v>14</v>
      </c>
      <c r="C23" t="s">
        <v>1044</v>
      </c>
      <c r="D23" t="s">
        <v>12</v>
      </c>
      <c r="E23" t="s">
        <v>1024</v>
      </c>
      <c r="F23" t="s">
        <v>870</v>
      </c>
      <c r="G23" t="s">
        <v>879</v>
      </c>
      <c r="H23" t="s">
        <v>862</v>
      </c>
      <c r="I23" t="s">
        <v>874</v>
      </c>
      <c r="J23" t="s">
        <v>810</v>
      </c>
      <c r="K23" t="s">
        <v>868</v>
      </c>
    </row>
    <row r="24" spans="1:20">
      <c r="A24" t="s">
        <v>166</v>
      </c>
      <c r="B24" s="2">
        <v>14</v>
      </c>
      <c r="C24" t="s">
        <v>1045</v>
      </c>
      <c r="D24" t="s">
        <v>12</v>
      </c>
      <c r="E24" t="s">
        <v>1025</v>
      </c>
      <c r="F24" t="s">
        <v>871</v>
      </c>
      <c r="G24" t="s">
        <v>880</v>
      </c>
      <c r="H24" t="s">
        <v>883</v>
      </c>
      <c r="I24" t="s">
        <v>875</v>
      </c>
      <c r="J24" t="s">
        <v>810</v>
      </c>
      <c r="K24" t="s">
        <v>868</v>
      </c>
    </row>
    <row r="25" spans="1:20">
      <c r="A25" t="s">
        <v>166</v>
      </c>
      <c r="B25" s="2">
        <v>14</v>
      </c>
      <c r="C25" t="s">
        <v>1046</v>
      </c>
      <c r="D25" t="s">
        <v>12</v>
      </c>
      <c r="E25" t="s">
        <v>1026</v>
      </c>
      <c r="F25" t="s">
        <v>872</v>
      </c>
      <c r="G25" t="s">
        <v>881</v>
      </c>
      <c r="H25" t="s">
        <v>884</v>
      </c>
      <c r="I25" t="s">
        <v>877</v>
      </c>
      <c r="J25" t="s">
        <v>810</v>
      </c>
      <c r="K25" t="s">
        <v>868</v>
      </c>
    </row>
    <row r="26" spans="1:20">
      <c r="A26" t="s">
        <v>166</v>
      </c>
      <c r="B26" s="2">
        <v>14</v>
      </c>
      <c r="C26" t="s">
        <v>1047</v>
      </c>
      <c r="D26" t="s">
        <v>12</v>
      </c>
      <c r="E26" t="s">
        <v>1027</v>
      </c>
      <c r="F26" t="s">
        <v>873</v>
      </c>
      <c r="G26" t="s">
        <v>831</v>
      </c>
      <c r="H26" t="s">
        <v>882</v>
      </c>
      <c r="I26" t="s">
        <v>878</v>
      </c>
      <c r="J26" t="s">
        <v>810</v>
      </c>
      <c r="K26" t="s">
        <v>868</v>
      </c>
    </row>
    <row r="27" spans="1:20">
      <c r="A27" t="s">
        <v>795</v>
      </c>
      <c r="B27" s="2">
        <v>14</v>
      </c>
      <c r="C27" t="s">
        <v>1056</v>
      </c>
      <c r="D27" t="s">
        <v>12</v>
      </c>
      <c r="E27" t="s">
        <v>885</v>
      </c>
      <c r="F27" t="s">
        <v>1116</v>
      </c>
      <c r="G27" t="s">
        <v>954</v>
      </c>
      <c r="H27" t="s">
        <v>1306</v>
      </c>
      <c r="I27" t="s">
        <v>948</v>
      </c>
      <c r="J27" t="s">
        <v>812</v>
      </c>
      <c r="K27" t="s">
        <v>947</v>
      </c>
    </row>
    <row r="28" spans="1:20">
      <c r="A28" t="s">
        <v>795</v>
      </c>
      <c r="B28" s="2">
        <v>14</v>
      </c>
      <c r="C28" t="s">
        <v>12</v>
      </c>
      <c r="D28" t="s">
        <v>12</v>
      </c>
      <c r="E28" t="s">
        <v>886</v>
      </c>
      <c r="F28" t="s">
        <v>1117</v>
      </c>
      <c r="G28" t="s">
        <v>831</v>
      </c>
      <c r="H28" t="s">
        <v>12</v>
      </c>
      <c r="I28" t="s">
        <v>12</v>
      </c>
      <c r="J28" t="s">
        <v>812</v>
      </c>
      <c r="K28" t="s">
        <v>947</v>
      </c>
      <c r="R28" s="71"/>
    </row>
    <row r="29" spans="1:20">
      <c r="A29" t="s">
        <v>795</v>
      </c>
      <c r="B29" s="2">
        <v>14</v>
      </c>
      <c r="C29" t="s">
        <v>1057</v>
      </c>
      <c r="D29" t="s">
        <v>12</v>
      </c>
      <c r="E29" t="s">
        <v>887</v>
      </c>
      <c r="F29" t="s">
        <v>1118</v>
      </c>
      <c r="G29" t="s">
        <v>955</v>
      </c>
      <c r="H29" t="s">
        <v>12</v>
      </c>
      <c r="I29" t="s">
        <v>949</v>
      </c>
      <c r="J29" t="s">
        <v>812</v>
      </c>
      <c r="K29" t="s">
        <v>947</v>
      </c>
      <c r="R29" s="71"/>
      <c r="T29" s="71"/>
    </row>
    <row r="30" spans="1:20">
      <c r="A30" t="s">
        <v>795</v>
      </c>
      <c r="B30" s="2">
        <v>14</v>
      </c>
      <c r="C30" t="s">
        <v>1057</v>
      </c>
      <c r="D30" t="s">
        <v>12</v>
      </c>
      <c r="E30" t="s">
        <v>888</v>
      </c>
      <c r="F30" t="s">
        <v>1119</v>
      </c>
      <c r="G30" t="s">
        <v>831</v>
      </c>
      <c r="H30" t="s">
        <v>12</v>
      </c>
      <c r="I30" t="s">
        <v>950</v>
      </c>
      <c r="J30" t="s">
        <v>812</v>
      </c>
      <c r="K30" t="s">
        <v>947</v>
      </c>
      <c r="R30" s="71"/>
      <c r="T30" s="71"/>
    </row>
    <row r="31" spans="1:20">
      <c r="A31" t="s">
        <v>795</v>
      </c>
      <c r="B31" s="2">
        <v>14</v>
      </c>
      <c r="C31" t="s">
        <v>1058</v>
      </c>
      <c r="D31" t="s">
        <v>12</v>
      </c>
      <c r="E31" t="s">
        <v>889</v>
      </c>
      <c r="F31" t="s">
        <v>1120</v>
      </c>
      <c r="G31" t="s">
        <v>831</v>
      </c>
      <c r="H31" t="s">
        <v>12</v>
      </c>
      <c r="I31" t="s">
        <v>950</v>
      </c>
      <c r="J31" t="s">
        <v>812</v>
      </c>
      <c r="K31" t="s">
        <v>947</v>
      </c>
    </row>
    <row r="32" spans="1:20">
      <c r="A32" t="s">
        <v>795</v>
      </c>
      <c r="B32" s="2">
        <v>14</v>
      </c>
      <c r="C32" t="s">
        <v>1059</v>
      </c>
      <c r="D32" t="s">
        <v>12</v>
      </c>
      <c r="E32" t="s">
        <v>890</v>
      </c>
      <c r="F32" t="s">
        <v>1121</v>
      </c>
      <c r="G32" t="s">
        <v>831</v>
      </c>
      <c r="H32" t="s">
        <v>12</v>
      </c>
      <c r="I32" t="s">
        <v>950</v>
      </c>
      <c r="J32" t="s">
        <v>812</v>
      </c>
      <c r="K32" t="s">
        <v>947</v>
      </c>
    </row>
    <row r="33" spans="1:11">
      <c r="A33" t="s">
        <v>795</v>
      </c>
      <c r="B33" s="2">
        <v>14</v>
      </c>
      <c r="C33" t="s">
        <v>1060</v>
      </c>
      <c r="D33" t="s">
        <v>12</v>
      </c>
      <c r="E33" t="s">
        <v>891</v>
      </c>
      <c r="F33" t="s">
        <v>1122</v>
      </c>
      <c r="G33" t="s">
        <v>831</v>
      </c>
      <c r="H33" t="s">
        <v>12</v>
      </c>
      <c r="I33" t="s">
        <v>12</v>
      </c>
      <c r="J33" t="s">
        <v>812</v>
      </c>
      <c r="K33" t="s">
        <v>947</v>
      </c>
    </row>
    <row r="34" spans="1:11">
      <c r="A34" t="s">
        <v>795</v>
      </c>
      <c r="B34" s="2">
        <v>14</v>
      </c>
      <c r="C34" t="s">
        <v>12</v>
      </c>
      <c r="D34" t="s">
        <v>12</v>
      </c>
      <c r="E34" t="s">
        <v>892</v>
      </c>
      <c r="F34" t="s">
        <v>1123</v>
      </c>
      <c r="G34" t="s">
        <v>12</v>
      </c>
      <c r="H34" t="s">
        <v>12</v>
      </c>
      <c r="I34" t="s">
        <v>950</v>
      </c>
      <c r="J34" t="s">
        <v>812</v>
      </c>
      <c r="K34" t="s">
        <v>947</v>
      </c>
    </row>
    <row r="35" spans="1:11">
      <c r="A35" t="s">
        <v>795</v>
      </c>
      <c r="B35" s="2">
        <v>14</v>
      </c>
      <c r="C35" t="s">
        <v>1061</v>
      </c>
      <c r="D35" t="s">
        <v>12</v>
      </c>
      <c r="E35" t="s">
        <v>893</v>
      </c>
      <c r="F35" t="s">
        <v>1124</v>
      </c>
      <c r="G35" t="s">
        <v>831</v>
      </c>
      <c r="I35" t="s">
        <v>12</v>
      </c>
      <c r="J35" t="s">
        <v>812</v>
      </c>
      <c r="K35" t="s">
        <v>947</v>
      </c>
    </row>
    <row r="36" spans="1:11">
      <c r="A36" t="s">
        <v>795</v>
      </c>
      <c r="B36" s="2">
        <v>14</v>
      </c>
      <c r="C36" t="s">
        <v>1062</v>
      </c>
      <c r="D36" t="s">
        <v>12</v>
      </c>
      <c r="E36" t="s">
        <v>894</v>
      </c>
      <c r="F36" t="s">
        <v>1125</v>
      </c>
      <c r="G36" t="s">
        <v>831</v>
      </c>
      <c r="H36" t="s">
        <v>12</v>
      </c>
      <c r="I36" t="s">
        <v>12</v>
      </c>
      <c r="J36" t="s">
        <v>812</v>
      </c>
      <c r="K36" t="s">
        <v>947</v>
      </c>
    </row>
    <row r="37" spans="1:11">
      <c r="A37" t="s">
        <v>795</v>
      </c>
      <c r="B37" s="2">
        <v>14</v>
      </c>
      <c r="C37" t="s">
        <v>1063</v>
      </c>
      <c r="D37" t="s">
        <v>12</v>
      </c>
      <c r="E37" t="s">
        <v>895</v>
      </c>
      <c r="F37" t="s">
        <v>1126</v>
      </c>
      <c r="G37" t="s">
        <v>831</v>
      </c>
      <c r="H37" t="s">
        <v>12</v>
      </c>
      <c r="I37" t="s">
        <v>951</v>
      </c>
      <c r="J37" t="s">
        <v>812</v>
      </c>
      <c r="K37" t="s">
        <v>947</v>
      </c>
    </row>
    <row r="38" spans="1:11">
      <c r="A38" t="s">
        <v>795</v>
      </c>
      <c r="B38" s="2">
        <v>14</v>
      </c>
      <c r="C38" t="s">
        <v>1064</v>
      </c>
      <c r="D38" t="s">
        <v>12</v>
      </c>
      <c r="E38" t="s">
        <v>896</v>
      </c>
      <c r="F38" t="s">
        <v>1127</v>
      </c>
      <c r="G38" t="s">
        <v>831</v>
      </c>
      <c r="H38" t="s">
        <v>1307</v>
      </c>
      <c r="I38" t="s">
        <v>952</v>
      </c>
      <c r="J38" t="s">
        <v>812</v>
      </c>
      <c r="K38" t="s">
        <v>947</v>
      </c>
    </row>
    <row r="39" spans="1:11">
      <c r="A39" t="s">
        <v>795</v>
      </c>
      <c r="B39" s="2">
        <v>14</v>
      </c>
      <c r="C39" t="s">
        <v>12</v>
      </c>
      <c r="D39" t="s">
        <v>12</v>
      </c>
      <c r="E39" t="s">
        <v>897</v>
      </c>
      <c r="F39" t="s">
        <v>1128</v>
      </c>
      <c r="G39" t="s">
        <v>12</v>
      </c>
      <c r="H39" t="s">
        <v>12</v>
      </c>
      <c r="I39" t="s">
        <v>12</v>
      </c>
      <c r="J39" t="s">
        <v>812</v>
      </c>
      <c r="K39" t="s">
        <v>947</v>
      </c>
    </row>
    <row r="40" spans="1:11">
      <c r="A40" t="s">
        <v>795</v>
      </c>
      <c r="B40" s="2">
        <v>14</v>
      </c>
      <c r="C40" t="s">
        <v>1065</v>
      </c>
      <c r="D40" t="s">
        <v>12</v>
      </c>
      <c r="E40" t="s">
        <v>898</v>
      </c>
      <c r="F40" t="s">
        <v>1129</v>
      </c>
      <c r="G40" t="s">
        <v>956</v>
      </c>
      <c r="H40" t="s">
        <v>1308</v>
      </c>
      <c r="I40" t="s">
        <v>953</v>
      </c>
      <c r="J40" t="s">
        <v>812</v>
      </c>
      <c r="K40" t="s">
        <v>947</v>
      </c>
    </row>
    <row r="41" spans="1:11">
      <c r="A41" t="s">
        <v>795</v>
      </c>
      <c r="B41" s="2">
        <v>14</v>
      </c>
      <c r="C41" t="s">
        <v>1066</v>
      </c>
      <c r="D41" t="s">
        <v>12</v>
      </c>
      <c r="E41" t="s">
        <v>899</v>
      </c>
      <c r="F41" t="s">
        <v>1130</v>
      </c>
      <c r="G41" t="s">
        <v>831</v>
      </c>
      <c r="H41" t="s">
        <v>12</v>
      </c>
      <c r="I41" t="s">
        <v>950</v>
      </c>
      <c r="J41" t="s">
        <v>812</v>
      </c>
      <c r="K41" t="s">
        <v>947</v>
      </c>
    </row>
    <row r="42" spans="1:11">
      <c r="A42" t="s">
        <v>795</v>
      </c>
      <c r="B42" s="2">
        <v>14</v>
      </c>
      <c r="C42" t="s">
        <v>1112</v>
      </c>
      <c r="D42" t="s">
        <v>12</v>
      </c>
      <c r="E42" t="s">
        <v>900</v>
      </c>
      <c r="F42" t="s">
        <v>1131</v>
      </c>
      <c r="G42" t="s">
        <v>957</v>
      </c>
      <c r="H42" t="s">
        <v>12</v>
      </c>
      <c r="I42" t="s">
        <v>982</v>
      </c>
      <c r="J42" t="s">
        <v>812</v>
      </c>
      <c r="K42" t="s">
        <v>947</v>
      </c>
    </row>
    <row r="43" spans="1:11">
      <c r="A43" t="s">
        <v>795</v>
      </c>
      <c r="B43" s="2">
        <v>14</v>
      </c>
      <c r="C43" t="s">
        <v>1067</v>
      </c>
      <c r="D43" t="s">
        <v>12</v>
      </c>
      <c r="E43" t="s">
        <v>901</v>
      </c>
      <c r="F43" t="s">
        <v>1132</v>
      </c>
      <c r="G43" t="s">
        <v>831</v>
      </c>
      <c r="H43" t="s">
        <v>1309</v>
      </c>
      <c r="I43" t="s">
        <v>983</v>
      </c>
      <c r="J43" t="s">
        <v>812</v>
      </c>
      <c r="K43" t="s">
        <v>947</v>
      </c>
    </row>
    <row r="44" spans="1:11">
      <c r="A44" t="s">
        <v>795</v>
      </c>
      <c r="B44" s="2">
        <v>14</v>
      </c>
      <c r="C44" t="s">
        <v>1068</v>
      </c>
      <c r="D44" t="s">
        <v>12</v>
      </c>
      <c r="E44" t="s">
        <v>902</v>
      </c>
      <c r="F44" t="s">
        <v>1133</v>
      </c>
      <c r="G44" t="s">
        <v>831</v>
      </c>
      <c r="H44" t="s">
        <v>1310</v>
      </c>
      <c r="I44" t="s">
        <v>12</v>
      </c>
      <c r="J44" t="s">
        <v>812</v>
      </c>
      <c r="K44" t="s">
        <v>947</v>
      </c>
    </row>
    <row r="45" spans="1:11">
      <c r="A45" t="s">
        <v>795</v>
      </c>
      <c r="B45" s="2">
        <v>14</v>
      </c>
      <c r="C45" t="s">
        <v>1069</v>
      </c>
      <c r="D45" t="s">
        <v>12</v>
      </c>
      <c r="E45" t="s">
        <v>903</v>
      </c>
      <c r="F45" t="s">
        <v>1134</v>
      </c>
      <c r="G45" t="s">
        <v>12</v>
      </c>
      <c r="H45" t="s">
        <v>12</v>
      </c>
      <c r="I45" t="s">
        <v>950</v>
      </c>
      <c r="J45" t="s">
        <v>812</v>
      </c>
      <c r="K45" t="s">
        <v>947</v>
      </c>
    </row>
    <row r="46" spans="1:11">
      <c r="A46" t="s">
        <v>795</v>
      </c>
      <c r="B46" s="2">
        <v>14</v>
      </c>
      <c r="C46" t="s">
        <v>1070</v>
      </c>
      <c r="D46" t="s">
        <v>12</v>
      </c>
      <c r="E46" t="s">
        <v>904</v>
      </c>
      <c r="F46" t="s">
        <v>1135</v>
      </c>
      <c r="G46" t="s">
        <v>831</v>
      </c>
      <c r="H46" t="s">
        <v>12</v>
      </c>
      <c r="I46" t="s">
        <v>12</v>
      </c>
      <c r="J46" t="s">
        <v>812</v>
      </c>
      <c r="K46" t="s">
        <v>947</v>
      </c>
    </row>
    <row r="47" spans="1:11">
      <c r="A47" t="s">
        <v>795</v>
      </c>
      <c r="B47" s="2">
        <v>14</v>
      </c>
      <c r="C47" t="s">
        <v>1071</v>
      </c>
      <c r="D47" t="s">
        <v>12</v>
      </c>
      <c r="E47" t="s">
        <v>905</v>
      </c>
      <c r="F47" t="s">
        <v>1136</v>
      </c>
      <c r="G47" t="s">
        <v>958</v>
      </c>
      <c r="H47" t="s">
        <v>1311</v>
      </c>
      <c r="I47" t="s">
        <v>984</v>
      </c>
      <c r="J47" t="s">
        <v>812</v>
      </c>
      <c r="K47" t="s">
        <v>947</v>
      </c>
    </row>
    <row r="48" spans="1:11">
      <c r="A48" t="s">
        <v>795</v>
      </c>
      <c r="B48" s="2">
        <v>14</v>
      </c>
      <c r="C48" t="s">
        <v>1072</v>
      </c>
      <c r="D48" t="s">
        <v>12</v>
      </c>
      <c r="E48" t="s">
        <v>906</v>
      </c>
      <c r="F48" t="s">
        <v>1137</v>
      </c>
      <c r="G48" t="s">
        <v>831</v>
      </c>
      <c r="H48" t="s">
        <v>1312</v>
      </c>
      <c r="I48" t="s">
        <v>985</v>
      </c>
      <c r="J48" t="s">
        <v>812</v>
      </c>
      <c r="K48" t="s">
        <v>947</v>
      </c>
    </row>
    <row r="49" spans="1:11">
      <c r="A49" t="s">
        <v>795</v>
      </c>
      <c r="B49" s="2">
        <v>14</v>
      </c>
      <c r="C49" t="s">
        <v>1073</v>
      </c>
      <c r="D49" t="s">
        <v>12</v>
      </c>
      <c r="E49" t="s">
        <v>907</v>
      </c>
      <c r="F49" t="s">
        <v>1138</v>
      </c>
      <c r="G49" t="s">
        <v>959</v>
      </c>
      <c r="H49" t="s">
        <v>1313</v>
      </c>
      <c r="I49" t="s">
        <v>986</v>
      </c>
      <c r="J49" t="s">
        <v>812</v>
      </c>
      <c r="K49" t="s">
        <v>947</v>
      </c>
    </row>
    <row r="50" spans="1:11">
      <c r="A50" t="s">
        <v>795</v>
      </c>
      <c r="B50" s="2">
        <v>14</v>
      </c>
      <c r="C50" t="s">
        <v>1074</v>
      </c>
      <c r="D50" t="s">
        <v>12</v>
      </c>
      <c r="E50" t="s">
        <v>908</v>
      </c>
      <c r="F50" t="s">
        <v>1139</v>
      </c>
      <c r="G50" t="s">
        <v>960</v>
      </c>
      <c r="H50" t="s">
        <v>12</v>
      </c>
      <c r="I50" t="s">
        <v>950</v>
      </c>
      <c r="J50" t="s">
        <v>812</v>
      </c>
      <c r="K50" t="s">
        <v>947</v>
      </c>
    </row>
    <row r="51" spans="1:11">
      <c r="A51" t="s">
        <v>795</v>
      </c>
      <c r="B51" s="2">
        <v>14</v>
      </c>
      <c r="C51" t="s">
        <v>1075</v>
      </c>
      <c r="D51" t="s">
        <v>12</v>
      </c>
      <c r="E51" t="s">
        <v>909</v>
      </c>
      <c r="F51" t="s">
        <v>1140</v>
      </c>
      <c r="G51" t="s">
        <v>961</v>
      </c>
      <c r="H51" t="s">
        <v>12</v>
      </c>
      <c r="I51" t="s">
        <v>950</v>
      </c>
      <c r="J51" t="s">
        <v>812</v>
      </c>
      <c r="K51" t="s">
        <v>947</v>
      </c>
    </row>
    <row r="52" spans="1:11">
      <c r="A52" t="s">
        <v>795</v>
      </c>
      <c r="B52" s="2">
        <v>14</v>
      </c>
      <c r="C52" t="s">
        <v>1076</v>
      </c>
      <c r="D52" t="s">
        <v>12</v>
      </c>
      <c r="E52" t="s">
        <v>910</v>
      </c>
      <c r="F52" t="s">
        <v>1141</v>
      </c>
      <c r="G52" t="s">
        <v>962</v>
      </c>
      <c r="H52" t="s">
        <v>12</v>
      </c>
      <c r="I52" t="s">
        <v>987</v>
      </c>
      <c r="J52" t="s">
        <v>812</v>
      </c>
      <c r="K52" t="s">
        <v>947</v>
      </c>
    </row>
    <row r="53" spans="1:11">
      <c r="A53" t="s">
        <v>795</v>
      </c>
      <c r="B53" s="2">
        <v>14</v>
      </c>
      <c r="C53" t="s">
        <v>1077</v>
      </c>
      <c r="D53" t="s">
        <v>12</v>
      </c>
      <c r="E53" t="s">
        <v>911</v>
      </c>
      <c r="F53" t="s">
        <v>1142</v>
      </c>
      <c r="G53" t="s">
        <v>831</v>
      </c>
      <c r="H53" t="s">
        <v>12</v>
      </c>
      <c r="I53" t="s">
        <v>950</v>
      </c>
      <c r="J53" t="s">
        <v>812</v>
      </c>
      <c r="K53" t="s">
        <v>947</v>
      </c>
    </row>
    <row r="54" spans="1:11">
      <c r="A54" t="s">
        <v>795</v>
      </c>
      <c r="B54" s="2">
        <v>14</v>
      </c>
      <c r="C54" t="s">
        <v>1078</v>
      </c>
      <c r="D54" t="s">
        <v>12</v>
      </c>
      <c r="E54" t="s">
        <v>912</v>
      </c>
      <c r="F54" t="s">
        <v>1143</v>
      </c>
      <c r="G54" t="s">
        <v>831</v>
      </c>
      <c r="H54" t="s">
        <v>12</v>
      </c>
      <c r="I54" t="s">
        <v>950</v>
      </c>
      <c r="J54" t="s">
        <v>812</v>
      </c>
      <c r="K54" t="s">
        <v>947</v>
      </c>
    </row>
    <row r="55" spans="1:11">
      <c r="A55" t="s">
        <v>795</v>
      </c>
      <c r="B55" s="2">
        <v>14</v>
      </c>
      <c r="C55" t="s">
        <v>1079</v>
      </c>
      <c r="D55" t="s">
        <v>12</v>
      </c>
      <c r="E55" t="s">
        <v>913</v>
      </c>
      <c r="F55" t="s">
        <v>1144</v>
      </c>
      <c r="G55" t="s">
        <v>831</v>
      </c>
      <c r="H55" t="s">
        <v>12</v>
      </c>
      <c r="I55" t="s">
        <v>12</v>
      </c>
      <c r="J55" t="s">
        <v>812</v>
      </c>
      <c r="K55" t="s">
        <v>947</v>
      </c>
    </row>
    <row r="56" spans="1:11">
      <c r="A56" t="s">
        <v>795</v>
      </c>
      <c r="B56" s="2">
        <v>14</v>
      </c>
      <c r="C56" t="s">
        <v>1080</v>
      </c>
      <c r="D56" t="s">
        <v>12</v>
      </c>
      <c r="E56" t="s">
        <v>914</v>
      </c>
      <c r="F56" t="s">
        <v>1145</v>
      </c>
      <c r="G56" t="s">
        <v>831</v>
      </c>
      <c r="H56" t="s">
        <v>12</v>
      </c>
      <c r="I56" t="s">
        <v>950</v>
      </c>
      <c r="J56" t="s">
        <v>812</v>
      </c>
      <c r="K56" t="s">
        <v>947</v>
      </c>
    </row>
    <row r="57" spans="1:11">
      <c r="A57" t="s">
        <v>795</v>
      </c>
      <c r="B57" s="2">
        <v>14</v>
      </c>
      <c r="C57" t="s">
        <v>1081</v>
      </c>
      <c r="D57" t="s">
        <v>12</v>
      </c>
      <c r="E57" t="s">
        <v>915</v>
      </c>
      <c r="F57" t="s">
        <v>1146</v>
      </c>
      <c r="G57" t="s">
        <v>831</v>
      </c>
      <c r="H57" t="s">
        <v>12</v>
      </c>
      <c r="I57" t="s">
        <v>988</v>
      </c>
      <c r="J57" t="s">
        <v>812</v>
      </c>
      <c r="K57" t="s">
        <v>947</v>
      </c>
    </row>
    <row r="58" spans="1:11">
      <c r="A58" t="s">
        <v>795</v>
      </c>
      <c r="B58" s="2">
        <v>14</v>
      </c>
      <c r="C58" t="s">
        <v>1082</v>
      </c>
      <c r="D58" t="s">
        <v>12</v>
      </c>
      <c r="E58" t="s">
        <v>916</v>
      </c>
      <c r="F58" t="s">
        <v>1147</v>
      </c>
      <c r="G58" t="s">
        <v>831</v>
      </c>
      <c r="H58" t="s">
        <v>12</v>
      </c>
      <c r="I58" t="s">
        <v>989</v>
      </c>
      <c r="J58" t="s">
        <v>812</v>
      </c>
      <c r="K58" t="s">
        <v>947</v>
      </c>
    </row>
    <row r="59" spans="1:11">
      <c r="A59" t="s">
        <v>795</v>
      </c>
      <c r="B59" s="2">
        <v>14</v>
      </c>
      <c r="C59" t="s">
        <v>1083</v>
      </c>
      <c r="D59" t="s">
        <v>12</v>
      </c>
      <c r="E59" t="s">
        <v>917</v>
      </c>
      <c r="F59" t="s">
        <v>1148</v>
      </c>
      <c r="G59" t="s">
        <v>831</v>
      </c>
      <c r="H59" t="s">
        <v>12</v>
      </c>
      <c r="I59" t="s">
        <v>989</v>
      </c>
      <c r="J59" t="s">
        <v>812</v>
      </c>
      <c r="K59" t="s">
        <v>947</v>
      </c>
    </row>
    <row r="60" spans="1:11">
      <c r="A60" t="s">
        <v>795</v>
      </c>
      <c r="B60" s="2">
        <v>14</v>
      </c>
      <c r="C60" t="s">
        <v>1084</v>
      </c>
      <c r="D60" t="s">
        <v>12</v>
      </c>
      <c r="E60" t="s">
        <v>918</v>
      </c>
      <c r="F60" t="s">
        <v>1149</v>
      </c>
      <c r="G60" t="s">
        <v>831</v>
      </c>
      <c r="H60" t="s">
        <v>12</v>
      </c>
      <c r="I60" t="s">
        <v>950</v>
      </c>
      <c r="J60" t="s">
        <v>812</v>
      </c>
      <c r="K60" t="s">
        <v>947</v>
      </c>
    </row>
    <row r="61" spans="1:11">
      <c r="A61" t="s">
        <v>795</v>
      </c>
      <c r="B61" s="2">
        <v>14</v>
      </c>
      <c r="C61" t="s">
        <v>1085</v>
      </c>
      <c r="D61" t="s">
        <v>12</v>
      </c>
      <c r="E61" t="s">
        <v>919</v>
      </c>
      <c r="F61" t="s">
        <v>1150</v>
      </c>
      <c r="G61" t="s">
        <v>831</v>
      </c>
      <c r="H61" t="s">
        <v>12</v>
      </c>
      <c r="I61" t="s">
        <v>950</v>
      </c>
      <c r="J61" t="s">
        <v>812</v>
      </c>
      <c r="K61" t="s">
        <v>947</v>
      </c>
    </row>
    <row r="62" spans="1:11">
      <c r="A62" t="s">
        <v>795</v>
      </c>
      <c r="B62" s="2">
        <v>14</v>
      </c>
      <c r="C62" t="s">
        <v>1086</v>
      </c>
      <c r="D62" t="s">
        <v>12</v>
      </c>
      <c r="E62" t="s">
        <v>920</v>
      </c>
      <c r="F62" t="s">
        <v>1151</v>
      </c>
      <c r="G62" t="s">
        <v>831</v>
      </c>
      <c r="H62" t="s">
        <v>12</v>
      </c>
      <c r="I62" t="s">
        <v>950</v>
      </c>
      <c r="J62" t="s">
        <v>812</v>
      </c>
      <c r="K62" t="s">
        <v>947</v>
      </c>
    </row>
    <row r="63" spans="1:11">
      <c r="A63" t="s">
        <v>795</v>
      </c>
      <c r="B63" s="2">
        <v>14</v>
      </c>
      <c r="C63" t="s">
        <v>1087</v>
      </c>
      <c r="D63" t="s">
        <v>12</v>
      </c>
      <c r="E63" t="s">
        <v>921</v>
      </c>
      <c r="F63" t="s">
        <v>1152</v>
      </c>
      <c r="G63" t="s">
        <v>831</v>
      </c>
      <c r="H63" t="s">
        <v>12</v>
      </c>
      <c r="I63" t="s">
        <v>12</v>
      </c>
      <c r="J63" t="s">
        <v>812</v>
      </c>
      <c r="K63" t="s">
        <v>947</v>
      </c>
    </row>
    <row r="64" spans="1:11">
      <c r="A64" t="s">
        <v>795</v>
      </c>
      <c r="B64" s="2">
        <v>14</v>
      </c>
      <c r="C64" t="s">
        <v>1088</v>
      </c>
      <c r="D64" t="s">
        <v>12</v>
      </c>
      <c r="E64" t="s">
        <v>922</v>
      </c>
      <c r="F64" t="s">
        <v>1153</v>
      </c>
      <c r="G64" t="s">
        <v>831</v>
      </c>
      <c r="H64" t="s">
        <v>12</v>
      </c>
      <c r="I64" t="s">
        <v>950</v>
      </c>
      <c r="J64" t="s">
        <v>812</v>
      </c>
      <c r="K64" t="s">
        <v>947</v>
      </c>
    </row>
    <row r="65" spans="1:11">
      <c r="A65" t="s">
        <v>795</v>
      </c>
      <c r="B65" s="2">
        <v>14</v>
      </c>
      <c r="C65" t="s">
        <v>1089</v>
      </c>
      <c r="D65" t="s">
        <v>12</v>
      </c>
      <c r="E65" t="s">
        <v>923</v>
      </c>
      <c r="F65" t="s">
        <v>1154</v>
      </c>
      <c r="G65" t="s">
        <v>831</v>
      </c>
      <c r="H65" t="s">
        <v>12</v>
      </c>
      <c r="I65" t="s">
        <v>950</v>
      </c>
      <c r="J65" t="s">
        <v>812</v>
      </c>
      <c r="K65" t="s">
        <v>947</v>
      </c>
    </row>
    <row r="66" spans="1:11">
      <c r="A66" t="s">
        <v>795</v>
      </c>
      <c r="B66" s="2">
        <v>14</v>
      </c>
      <c r="C66" t="s">
        <v>1090</v>
      </c>
      <c r="D66" t="s">
        <v>12</v>
      </c>
      <c r="E66" t="s">
        <v>924</v>
      </c>
      <c r="F66" t="s">
        <v>1155</v>
      </c>
      <c r="G66" t="s">
        <v>963</v>
      </c>
      <c r="H66" t="s">
        <v>1332</v>
      </c>
      <c r="I66" t="s">
        <v>876</v>
      </c>
      <c r="J66" t="s">
        <v>812</v>
      </c>
      <c r="K66" t="s">
        <v>947</v>
      </c>
    </row>
    <row r="67" spans="1:11">
      <c r="A67" t="s">
        <v>795</v>
      </c>
      <c r="B67" s="2">
        <v>14</v>
      </c>
      <c r="C67" t="s">
        <v>1091</v>
      </c>
      <c r="D67" t="s">
        <v>12</v>
      </c>
      <c r="E67" t="s">
        <v>925</v>
      </c>
      <c r="F67" t="s">
        <v>1156</v>
      </c>
      <c r="G67" t="s">
        <v>964</v>
      </c>
      <c r="H67" t="s">
        <v>1331</v>
      </c>
      <c r="I67" t="s">
        <v>949</v>
      </c>
      <c r="J67" t="s">
        <v>812</v>
      </c>
      <c r="K67" t="s">
        <v>947</v>
      </c>
    </row>
    <row r="68" spans="1:11">
      <c r="A68" t="s">
        <v>795</v>
      </c>
      <c r="B68" s="2">
        <v>14</v>
      </c>
      <c r="C68" t="s">
        <v>1115</v>
      </c>
      <c r="D68" t="s">
        <v>12</v>
      </c>
      <c r="E68" t="s">
        <v>926</v>
      </c>
      <c r="F68" t="s">
        <v>1157</v>
      </c>
      <c r="G68" t="s">
        <v>965</v>
      </c>
      <c r="H68" t="s">
        <v>1330</v>
      </c>
      <c r="I68" t="s">
        <v>990</v>
      </c>
      <c r="J68" t="s">
        <v>812</v>
      </c>
      <c r="K68" t="s">
        <v>947</v>
      </c>
    </row>
    <row r="69" spans="1:11">
      <c r="A69" t="s">
        <v>795</v>
      </c>
      <c r="B69" s="2">
        <v>14</v>
      </c>
      <c r="C69" t="s">
        <v>1092</v>
      </c>
      <c r="D69" t="s">
        <v>12</v>
      </c>
      <c r="E69" t="s">
        <v>927</v>
      </c>
      <c r="F69" t="s">
        <v>1158</v>
      </c>
      <c r="G69" t="s">
        <v>966</v>
      </c>
      <c r="H69" t="s">
        <v>1329</v>
      </c>
      <c r="I69" t="s">
        <v>991</v>
      </c>
      <c r="J69" t="s">
        <v>812</v>
      </c>
      <c r="K69" t="s">
        <v>947</v>
      </c>
    </row>
    <row r="70" spans="1:11">
      <c r="A70" t="s">
        <v>795</v>
      </c>
      <c r="B70" s="2">
        <v>14</v>
      </c>
      <c r="C70" t="s">
        <v>1093</v>
      </c>
      <c r="D70" t="s">
        <v>1113</v>
      </c>
      <c r="E70" t="s">
        <v>928</v>
      </c>
      <c r="F70" t="s">
        <v>1159</v>
      </c>
      <c r="G70" t="s">
        <v>831</v>
      </c>
      <c r="H70" t="s">
        <v>12</v>
      </c>
      <c r="I70" t="s">
        <v>538</v>
      </c>
      <c r="J70" t="s">
        <v>812</v>
      </c>
      <c r="K70" t="s">
        <v>947</v>
      </c>
    </row>
    <row r="71" spans="1:11">
      <c r="A71" t="s">
        <v>795</v>
      </c>
      <c r="B71" s="2">
        <v>14</v>
      </c>
      <c r="C71" t="s">
        <v>1094</v>
      </c>
      <c r="D71" t="s">
        <v>12</v>
      </c>
      <c r="E71" t="s">
        <v>929</v>
      </c>
      <c r="F71" t="s">
        <v>1160</v>
      </c>
      <c r="G71" t="s">
        <v>831</v>
      </c>
      <c r="H71" t="s">
        <v>12</v>
      </c>
      <c r="I71" t="s">
        <v>992</v>
      </c>
      <c r="J71" t="s">
        <v>812</v>
      </c>
      <c r="K71" t="s">
        <v>947</v>
      </c>
    </row>
    <row r="72" spans="1:11">
      <c r="A72" t="s">
        <v>795</v>
      </c>
      <c r="B72" s="2">
        <v>14</v>
      </c>
      <c r="C72" t="s">
        <v>1095</v>
      </c>
      <c r="D72" t="s">
        <v>1114</v>
      </c>
      <c r="E72" t="s">
        <v>930</v>
      </c>
      <c r="F72" t="s">
        <v>1161</v>
      </c>
      <c r="G72" t="s">
        <v>967</v>
      </c>
      <c r="H72" t="s">
        <v>1328</v>
      </c>
      <c r="I72" t="s">
        <v>993</v>
      </c>
      <c r="J72" t="s">
        <v>812</v>
      </c>
      <c r="K72" t="s">
        <v>947</v>
      </c>
    </row>
    <row r="73" spans="1:11">
      <c r="A73" t="s">
        <v>795</v>
      </c>
      <c r="B73" s="2">
        <v>14</v>
      </c>
      <c r="C73" t="s">
        <v>1096</v>
      </c>
      <c r="D73" t="s">
        <v>12</v>
      </c>
      <c r="E73" t="s">
        <v>931</v>
      </c>
      <c r="F73" t="s">
        <v>1162</v>
      </c>
      <c r="G73" t="s">
        <v>968</v>
      </c>
      <c r="H73" t="s">
        <v>1327</v>
      </c>
      <c r="I73" t="s">
        <v>950</v>
      </c>
      <c r="J73" t="s">
        <v>812</v>
      </c>
      <c r="K73" t="s">
        <v>947</v>
      </c>
    </row>
    <row r="74" spans="1:11">
      <c r="A74" t="s">
        <v>795</v>
      </c>
      <c r="B74" s="2">
        <v>14</v>
      </c>
      <c r="C74" t="s">
        <v>1097</v>
      </c>
      <c r="D74" t="s">
        <v>12</v>
      </c>
      <c r="E74" t="s">
        <v>932</v>
      </c>
      <c r="F74" t="s">
        <v>1163</v>
      </c>
      <c r="G74" t="s">
        <v>831</v>
      </c>
      <c r="H74" t="s">
        <v>12</v>
      </c>
      <c r="I74" t="s">
        <v>950</v>
      </c>
      <c r="J74" t="s">
        <v>812</v>
      </c>
      <c r="K74" t="s">
        <v>947</v>
      </c>
    </row>
    <row r="75" spans="1:11">
      <c r="A75" t="s">
        <v>795</v>
      </c>
      <c r="B75" s="2">
        <v>14</v>
      </c>
      <c r="C75" t="s">
        <v>1098</v>
      </c>
      <c r="D75" t="s">
        <v>12</v>
      </c>
      <c r="E75" t="s">
        <v>933</v>
      </c>
      <c r="F75" t="s">
        <v>1164</v>
      </c>
      <c r="G75" t="s">
        <v>969</v>
      </c>
      <c r="H75" t="s">
        <v>1326</v>
      </c>
      <c r="I75" t="s">
        <v>994</v>
      </c>
      <c r="J75" t="s">
        <v>812</v>
      </c>
      <c r="K75" t="s">
        <v>947</v>
      </c>
    </row>
    <row r="76" spans="1:11">
      <c r="A76" t="s">
        <v>795</v>
      </c>
      <c r="B76" s="2">
        <v>14</v>
      </c>
      <c r="C76" t="s">
        <v>1099</v>
      </c>
      <c r="D76" t="s">
        <v>12</v>
      </c>
      <c r="E76" t="s">
        <v>934</v>
      </c>
      <c r="F76" t="s">
        <v>1165</v>
      </c>
      <c r="G76" t="s">
        <v>970</v>
      </c>
      <c r="H76" t="s">
        <v>1325</v>
      </c>
      <c r="I76" t="s">
        <v>995</v>
      </c>
      <c r="J76" t="s">
        <v>812</v>
      </c>
      <c r="K76" t="s">
        <v>947</v>
      </c>
    </row>
    <row r="77" spans="1:11">
      <c r="A77" t="s">
        <v>795</v>
      </c>
      <c r="B77" s="2">
        <v>14</v>
      </c>
      <c r="C77" t="s">
        <v>1100</v>
      </c>
      <c r="D77" t="s">
        <v>12</v>
      </c>
      <c r="E77" t="s">
        <v>935</v>
      </c>
      <c r="F77" t="s">
        <v>1166</v>
      </c>
      <c r="G77" t="s">
        <v>971</v>
      </c>
      <c r="H77" t="s">
        <v>844</v>
      </c>
      <c r="I77" t="s">
        <v>844</v>
      </c>
      <c r="J77" t="s">
        <v>812</v>
      </c>
      <c r="K77" t="s">
        <v>947</v>
      </c>
    </row>
    <row r="78" spans="1:11">
      <c r="A78" t="s">
        <v>795</v>
      </c>
      <c r="B78" s="2">
        <v>14</v>
      </c>
      <c r="C78" t="s">
        <v>1101</v>
      </c>
      <c r="D78" t="s">
        <v>12</v>
      </c>
      <c r="E78" t="s">
        <v>936</v>
      </c>
      <c r="F78" t="s">
        <v>1167</v>
      </c>
      <c r="G78" t="s">
        <v>972</v>
      </c>
      <c r="H78" t="s">
        <v>1324</v>
      </c>
      <c r="I78" t="s">
        <v>996</v>
      </c>
      <c r="J78" t="s">
        <v>812</v>
      </c>
      <c r="K78" t="s">
        <v>947</v>
      </c>
    </row>
    <row r="79" spans="1:11">
      <c r="A79" t="s">
        <v>795</v>
      </c>
      <c r="B79" s="2">
        <v>14</v>
      </c>
      <c r="C79" t="s">
        <v>1102</v>
      </c>
      <c r="D79" t="s">
        <v>12</v>
      </c>
      <c r="E79" t="s">
        <v>937</v>
      </c>
      <c r="F79" t="s">
        <v>1168</v>
      </c>
      <c r="G79" t="s">
        <v>973</v>
      </c>
      <c r="H79" t="s">
        <v>1323</v>
      </c>
      <c r="I79" t="s">
        <v>997</v>
      </c>
      <c r="J79" t="s">
        <v>812</v>
      </c>
      <c r="K79" t="s">
        <v>947</v>
      </c>
    </row>
    <row r="80" spans="1:11">
      <c r="A80" t="s">
        <v>795</v>
      </c>
      <c r="B80" s="2">
        <v>14</v>
      </c>
      <c r="C80" t="s">
        <v>1103</v>
      </c>
      <c r="D80" t="s">
        <v>12</v>
      </c>
      <c r="E80" t="s">
        <v>938</v>
      </c>
      <c r="F80" t="s">
        <v>1169</v>
      </c>
      <c r="G80" t="s">
        <v>974</v>
      </c>
      <c r="H80" t="s">
        <v>1322</v>
      </c>
      <c r="I80" t="s">
        <v>998</v>
      </c>
      <c r="J80" t="s">
        <v>812</v>
      </c>
      <c r="K80" t="s">
        <v>947</v>
      </c>
    </row>
    <row r="81" spans="1:11">
      <c r="A81" t="s">
        <v>795</v>
      </c>
      <c r="B81" s="2">
        <v>14</v>
      </c>
      <c r="C81" t="s">
        <v>1104</v>
      </c>
      <c r="D81" t="s">
        <v>12</v>
      </c>
      <c r="E81" t="s">
        <v>939</v>
      </c>
      <c r="F81" t="s">
        <v>1170</v>
      </c>
      <c r="G81" t="s">
        <v>975</v>
      </c>
      <c r="H81" t="s">
        <v>1321</v>
      </c>
      <c r="I81" t="s">
        <v>999</v>
      </c>
      <c r="J81" t="s">
        <v>812</v>
      </c>
      <c r="K81" t="s">
        <v>947</v>
      </c>
    </row>
    <row r="82" spans="1:11">
      <c r="A82" t="s">
        <v>795</v>
      </c>
      <c r="B82" s="2">
        <v>14</v>
      </c>
      <c r="C82" t="s">
        <v>1105</v>
      </c>
      <c r="D82" t="s">
        <v>12</v>
      </c>
      <c r="E82" t="s">
        <v>940</v>
      </c>
      <c r="F82" t="s">
        <v>1171</v>
      </c>
      <c r="G82" t="s">
        <v>976</v>
      </c>
      <c r="H82" t="s">
        <v>1320</v>
      </c>
      <c r="I82" t="s">
        <v>1000</v>
      </c>
      <c r="J82" t="s">
        <v>812</v>
      </c>
      <c r="K82" t="s">
        <v>947</v>
      </c>
    </row>
    <row r="83" spans="1:11">
      <c r="A83" t="s">
        <v>795</v>
      </c>
      <c r="B83" s="2">
        <v>14</v>
      </c>
      <c r="C83" t="s">
        <v>1106</v>
      </c>
      <c r="D83" t="s">
        <v>12</v>
      </c>
      <c r="E83" t="s">
        <v>941</v>
      </c>
      <c r="F83" t="s">
        <v>1172</v>
      </c>
      <c r="G83" t="s">
        <v>977</v>
      </c>
      <c r="H83" t="s">
        <v>1319</v>
      </c>
      <c r="I83" t="s">
        <v>990</v>
      </c>
      <c r="J83" t="s">
        <v>812</v>
      </c>
      <c r="K83" t="s">
        <v>947</v>
      </c>
    </row>
    <row r="84" spans="1:11">
      <c r="A84" t="s">
        <v>795</v>
      </c>
      <c r="B84" s="2">
        <v>14</v>
      </c>
      <c r="C84" t="s">
        <v>1107</v>
      </c>
      <c r="D84" t="s">
        <v>12</v>
      </c>
      <c r="E84" t="s">
        <v>942</v>
      </c>
      <c r="F84" t="s">
        <v>1173</v>
      </c>
      <c r="G84" t="s">
        <v>978</v>
      </c>
      <c r="H84" t="s">
        <v>1318</v>
      </c>
      <c r="I84" t="s">
        <v>1001</v>
      </c>
      <c r="J84" t="s">
        <v>812</v>
      </c>
      <c r="K84" t="s">
        <v>947</v>
      </c>
    </row>
    <row r="85" spans="1:11">
      <c r="A85" t="s">
        <v>795</v>
      </c>
      <c r="B85" s="2">
        <v>14</v>
      </c>
      <c r="C85" t="s">
        <v>1108</v>
      </c>
      <c r="D85" t="s">
        <v>12</v>
      </c>
      <c r="E85" t="s">
        <v>943</v>
      </c>
      <c r="F85" t="s">
        <v>1174</v>
      </c>
      <c r="G85" t="s">
        <v>979</v>
      </c>
      <c r="H85" t="s">
        <v>1317</v>
      </c>
      <c r="I85" t="s">
        <v>1002</v>
      </c>
      <c r="J85" t="s">
        <v>812</v>
      </c>
      <c r="K85" t="s">
        <v>947</v>
      </c>
    </row>
    <row r="86" spans="1:11">
      <c r="A86" t="s">
        <v>795</v>
      </c>
      <c r="B86" s="2">
        <v>14</v>
      </c>
      <c r="C86" t="s">
        <v>1109</v>
      </c>
      <c r="D86" t="s">
        <v>12</v>
      </c>
      <c r="E86" t="s">
        <v>944</v>
      </c>
      <c r="F86" t="s">
        <v>1175</v>
      </c>
      <c r="G86" t="s">
        <v>980</v>
      </c>
      <c r="H86" t="s">
        <v>1316</v>
      </c>
      <c r="I86" t="s">
        <v>1003</v>
      </c>
      <c r="J86" t="s">
        <v>812</v>
      </c>
      <c r="K86" t="s">
        <v>947</v>
      </c>
    </row>
    <row r="87" spans="1:11">
      <c r="A87" t="s">
        <v>795</v>
      </c>
      <c r="B87" s="2">
        <v>14</v>
      </c>
      <c r="C87" t="s">
        <v>1110</v>
      </c>
      <c r="D87" t="s">
        <v>12</v>
      </c>
      <c r="E87" t="s">
        <v>945</v>
      </c>
      <c r="F87" t="s">
        <v>1176</v>
      </c>
      <c r="G87" t="s">
        <v>981</v>
      </c>
      <c r="H87" t="s">
        <v>1315</v>
      </c>
      <c r="I87" t="s">
        <v>990</v>
      </c>
      <c r="J87" t="s">
        <v>812</v>
      </c>
      <c r="K87" t="s">
        <v>947</v>
      </c>
    </row>
    <row r="88" spans="1:11">
      <c r="A88" t="s">
        <v>795</v>
      </c>
      <c r="B88" s="2">
        <v>14</v>
      </c>
      <c r="C88" t="s">
        <v>1111</v>
      </c>
      <c r="D88" t="s">
        <v>12</v>
      </c>
      <c r="E88" t="s">
        <v>946</v>
      </c>
      <c r="F88" t="s">
        <v>1177</v>
      </c>
      <c r="G88" t="s">
        <v>831</v>
      </c>
      <c r="H88" t="s">
        <v>1314</v>
      </c>
      <c r="I88" t="s">
        <v>1004</v>
      </c>
      <c r="J88" t="s">
        <v>812</v>
      </c>
      <c r="K88" t="s">
        <v>947</v>
      </c>
    </row>
    <row r="89" spans="1:11">
      <c r="A89" t="s">
        <v>210</v>
      </c>
      <c r="B89" s="2">
        <v>16</v>
      </c>
      <c r="C89" t="s">
        <v>1204</v>
      </c>
      <c r="D89" t="s">
        <v>12</v>
      </c>
      <c r="E89" t="s">
        <v>1186</v>
      </c>
      <c r="F89" t="s">
        <v>1205</v>
      </c>
      <c r="G89" t="s">
        <v>831</v>
      </c>
      <c r="H89" t="s">
        <v>12</v>
      </c>
      <c r="I89" t="s">
        <v>1218</v>
      </c>
      <c r="J89" t="s">
        <v>210</v>
      </c>
      <c r="K89" t="s">
        <v>868</v>
      </c>
    </row>
    <row r="90" spans="1:11">
      <c r="A90" t="s">
        <v>210</v>
      </c>
      <c r="B90" s="2">
        <v>16</v>
      </c>
      <c r="C90" t="s">
        <v>1198</v>
      </c>
      <c r="D90" t="s">
        <v>12</v>
      </c>
      <c r="E90" t="s">
        <v>1187</v>
      </c>
      <c r="F90" t="s">
        <v>1206</v>
      </c>
      <c r="G90" t="s">
        <v>1305</v>
      </c>
      <c r="H90" t="s">
        <v>1333</v>
      </c>
      <c r="I90" t="s">
        <v>1219</v>
      </c>
      <c r="J90" t="s">
        <v>210</v>
      </c>
      <c r="K90" t="s">
        <v>868</v>
      </c>
    </row>
    <row r="91" spans="1:11">
      <c r="A91" t="s">
        <v>210</v>
      </c>
      <c r="B91" s="2">
        <v>16</v>
      </c>
      <c r="C91" t="s">
        <v>1199</v>
      </c>
      <c r="D91" t="s">
        <v>12</v>
      </c>
      <c r="E91" t="s">
        <v>1188</v>
      </c>
      <c r="F91" t="s">
        <v>1207</v>
      </c>
      <c r="G91" t="s">
        <v>1216</v>
      </c>
      <c r="H91" t="s">
        <v>1334</v>
      </c>
      <c r="I91" t="s">
        <v>1220</v>
      </c>
      <c r="J91" t="s">
        <v>210</v>
      </c>
      <c r="K91" t="s">
        <v>868</v>
      </c>
    </row>
    <row r="92" spans="1:11">
      <c r="A92" t="s">
        <v>210</v>
      </c>
      <c r="B92" s="2">
        <v>16</v>
      </c>
      <c r="C92" t="s">
        <v>1200</v>
      </c>
      <c r="D92" t="s">
        <v>12</v>
      </c>
      <c r="E92" t="s">
        <v>1189</v>
      </c>
      <c r="F92" t="s">
        <v>1208</v>
      </c>
      <c r="G92" t="s">
        <v>831</v>
      </c>
      <c r="H92" t="s">
        <v>12</v>
      </c>
      <c r="I92" t="s">
        <v>950</v>
      </c>
      <c r="J92" t="s">
        <v>210</v>
      </c>
      <c r="K92" t="s">
        <v>868</v>
      </c>
    </row>
    <row r="93" spans="1:11">
      <c r="A93" t="s">
        <v>210</v>
      </c>
      <c r="B93" s="2">
        <v>16</v>
      </c>
      <c r="C93" t="s">
        <v>1201</v>
      </c>
      <c r="D93" t="s">
        <v>12</v>
      </c>
      <c r="E93" t="s">
        <v>1190</v>
      </c>
      <c r="F93" t="s">
        <v>1209</v>
      </c>
      <c r="G93" t="s">
        <v>831</v>
      </c>
      <c r="H93" t="s">
        <v>12</v>
      </c>
      <c r="I93" t="s">
        <v>950</v>
      </c>
      <c r="J93" t="s">
        <v>210</v>
      </c>
      <c r="K93" t="s">
        <v>868</v>
      </c>
    </row>
    <row r="94" spans="1:11">
      <c r="A94" t="s">
        <v>210</v>
      </c>
      <c r="B94" s="2">
        <v>16</v>
      </c>
      <c r="C94" t="s">
        <v>1202</v>
      </c>
      <c r="D94" t="s">
        <v>12</v>
      </c>
      <c r="E94" t="s">
        <v>1191</v>
      </c>
      <c r="F94" t="s">
        <v>1210</v>
      </c>
      <c r="G94" t="s">
        <v>1217</v>
      </c>
      <c r="H94" t="s">
        <v>12</v>
      </c>
      <c r="I94" t="s">
        <v>1221</v>
      </c>
      <c r="J94" t="s">
        <v>210</v>
      </c>
      <c r="K94" t="s">
        <v>868</v>
      </c>
    </row>
    <row r="95" spans="1:11">
      <c r="A95" t="s">
        <v>210</v>
      </c>
      <c r="B95" s="2">
        <v>16</v>
      </c>
      <c r="C95" t="s">
        <v>1203</v>
      </c>
      <c r="D95" t="s">
        <v>12</v>
      </c>
      <c r="E95" t="s">
        <v>1192</v>
      </c>
      <c r="F95" t="s">
        <v>1211</v>
      </c>
      <c r="G95" t="s">
        <v>831</v>
      </c>
      <c r="H95" t="s">
        <v>12</v>
      </c>
      <c r="I95" t="s">
        <v>950</v>
      </c>
      <c r="J95" t="s">
        <v>210</v>
      </c>
      <c r="K95" t="s">
        <v>868</v>
      </c>
    </row>
    <row r="96" spans="1:11">
      <c r="A96" t="s">
        <v>210</v>
      </c>
      <c r="B96" s="2">
        <v>16</v>
      </c>
      <c r="C96" t="s">
        <v>1051</v>
      </c>
      <c r="D96" t="s">
        <v>819</v>
      </c>
      <c r="E96" t="s">
        <v>1193</v>
      </c>
      <c r="F96" t="s">
        <v>1212</v>
      </c>
      <c r="G96" t="s">
        <v>831</v>
      </c>
      <c r="H96" t="s">
        <v>12</v>
      </c>
      <c r="I96" t="s">
        <v>1183</v>
      </c>
      <c r="J96" t="s">
        <v>210</v>
      </c>
      <c r="K96" t="s">
        <v>868</v>
      </c>
    </row>
    <row r="97" spans="1:18">
      <c r="A97" t="s">
        <v>210</v>
      </c>
      <c r="B97" s="2">
        <v>16</v>
      </c>
      <c r="C97" t="s">
        <v>1197</v>
      </c>
      <c r="D97" t="s">
        <v>12</v>
      </c>
      <c r="E97" t="s">
        <v>1194</v>
      </c>
      <c r="F97" t="s">
        <v>1213</v>
      </c>
      <c r="G97" t="s">
        <v>831</v>
      </c>
      <c r="H97" t="s">
        <v>12</v>
      </c>
      <c r="I97" t="s">
        <v>12</v>
      </c>
      <c r="J97" t="s">
        <v>210</v>
      </c>
      <c r="K97" t="s">
        <v>868</v>
      </c>
    </row>
    <row r="98" spans="1:18">
      <c r="A98" t="s">
        <v>210</v>
      </c>
      <c r="B98" s="2">
        <v>16</v>
      </c>
      <c r="C98" t="s">
        <v>1196</v>
      </c>
      <c r="D98" t="s">
        <v>12</v>
      </c>
      <c r="E98" t="s">
        <v>1195</v>
      </c>
      <c r="F98" t="s">
        <v>1214</v>
      </c>
      <c r="G98" t="s">
        <v>1215</v>
      </c>
      <c r="H98" t="s">
        <v>12</v>
      </c>
      <c r="I98" t="s">
        <v>1218</v>
      </c>
      <c r="J98" t="s">
        <v>210</v>
      </c>
      <c r="K98" t="s">
        <v>868</v>
      </c>
    </row>
    <row r="99" spans="1:18">
      <c r="A99" t="s">
        <v>210</v>
      </c>
      <c r="B99" s="2">
        <v>9</v>
      </c>
      <c r="C99" t="s">
        <v>1256</v>
      </c>
      <c r="D99" t="s">
        <v>12</v>
      </c>
      <c r="E99" t="s">
        <v>1222</v>
      </c>
      <c r="F99" t="s">
        <v>1243</v>
      </c>
      <c r="G99" t="s">
        <v>1235</v>
      </c>
      <c r="H99" t="s">
        <v>1235</v>
      </c>
      <c r="I99" t="s">
        <v>986</v>
      </c>
      <c r="J99" t="s">
        <v>210</v>
      </c>
      <c r="K99" t="s">
        <v>1242</v>
      </c>
    </row>
    <row r="100" spans="1:18">
      <c r="A100" t="s">
        <v>210</v>
      </c>
      <c r="B100" s="2">
        <v>9</v>
      </c>
      <c r="C100" t="s">
        <v>1268</v>
      </c>
      <c r="D100" t="s">
        <v>12</v>
      </c>
      <c r="E100" t="s">
        <v>1223</v>
      </c>
      <c r="F100" t="s">
        <v>1244</v>
      </c>
      <c r="G100" t="s">
        <v>1236</v>
      </c>
      <c r="H100" t="s">
        <v>1300</v>
      </c>
      <c r="I100" t="s">
        <v>1295</v>
      </c>
      <c r="J100" t="s">
        <v>210</v>
      </c>
      <c r="K100" t="s">
        <v>1242</v>
      </c>
    </row>
    <row r="101" spans="1:18">
      <c r="A101" t="s">
        <v>210</v>
      </c>
      <c r="B101" s="2">
        <v>9</v>
      </c>
      <c r="C101" t="s">
        <v>1257</v>
      </c>
      <c r="D101" t="s">
        <v>12</v>
      </c>
      <c r="E101" t="s">
        <v>1224</v>
      </c>
      <c r="F101" t="s">
        <v>1245</v>
      </c>
      <c r="G101" t="s">
        <v>831</v>
      </c>
      <c r="H101" t="s">
        <v>1301</v>
      </c>
      <c r="I101" t="s">
        <v>831</v>
      </c>
      <c r="J101" t="s">
        <v>210</v>
      </c>
      <c r="K101" t="s">
        <v>1242</v>
      </c>
    </row>
    <row r="102" spans="1:18">
      <c r="A102" t="s">
        <v>210</v>
      </c>
      <c r="B102" s="2">
        <v>9</v>
      </c>
      <c r="C102" t="s">
        <v>1258</v>
      </c>
      <c r="D102" t="s">
        <v>12</v>
      </c>
      <c r="E102" t="s">
        <v>1225</v>
      </c>
      <c r="F102" t="s">
        <v>1246</v>
      </c>
      <c r="G102" t="s">
        <v>1237</v>
      </c>
      <c r="H102" t="s">
        <v>1237</v>
      </c>
      <c r="I102" t="s">
        <v>950</v>
      </c>
      <c r="J102" t="s">
        <v>210</v>
      </c>
      <c r="K102" t="s">
        <v>1242</v>
      </c>
    </row>
    <row r="103" spans="1:18">
      <c r="A103" t="s">
        <v>210</v>
      </c>
      <c r="B103" s="2">
        <v>9</v>
      </c>
      <c r="C103" t="s">
        <v>1259</v>
      </c>
      <c r="D103" t="s">
        <v>12</v>
      </c>
      <c r="E103" t="s">
        <v>1226</v>
      </c>
      <c r="F103" t="s">
        <v>1247</v>
      </c>
      <c r="G103" t="s">
        <v>1238</v>
      </c>
      <c r="H103" t="s">
        <v>1302</v>
      </c>
      <c r="I103" t="s">
        <v>1296</v>
      </c>
      <c r="J103" t="s">
        <v>210</v>
      </c>
      <c r="K103" t="s">
        <v>1242</v>
      </c>
    </row>
    <row r="104" spans="1:18">
      <c r="A104" t="s">
        <v>210</v>
      </c>
      <c r="B104" s="2">
        <v>9</v>
      </c>
      <c r="C104" t="s">
        <v>1260</v>
      </c>
      <c r="D104" t="s">
        <v>12</v>
      </c>
      <c r="E104" t="s">
        <v>1227</v>
      </c>
      <c r="F104" t="s">
        <v>1248</v>
      </c>
      <c r="G104" t="s">
        <v>831</v>
      </c>
      <c r="H104" t="s">
        <v>1179</v>
      </c>
      <c r="I104" t="s">
        <v>12</v>
      </c>
      <c r="J104" t="s">
        <v>210</v>
      </c>
      <c r="K104" t="s">
        <v>1242</v>
      </c>
    </row>
    <row r="105" spans="1:18">
      <c r="A105" t="s">
        <v>210</v>
      </c>
      <c r="B105" s="2">
        <v>9</v>
      </c>
      <c r="C105" t="s">
        <v>1261</v>
      </c>
      <c r="D105" t="s">
        <v>12</v>
      </c>
      <c r="E105" t="s">
        <v>1228</v>
      </c>
      <c r="F105" t="s">
        <v>1249</v>
      </c>
      <c r="G105" t="s">
        <v>831</v>
      </c>
      <c r="H105" t="s">
        <v>1179</v>
      </c>
      <c r="I105" t="s">
        <v>12</v>
      </c>
      <c r="J105" t="s">
        <v>210</v>
      </c>
      <c r="K105" t="s">
        <v>1242</v>
      </c>
    </row>
    <row r="106" spans="1:18">
      <c r="A106" t="s">
        <v>210</v>
      </c>
      <c r="B106" s="2">
        <v>9</v>
      </c>
      <c r="C106" t="s">
        <v>1262</v>
      </c>
      <c r="D106" t="s">
        <v>12</v>
      </c>
      <c r="E106" t="s">
        <v>1229</v>
      </c>
      <c r="F106" t="s">
        <v>1250</v>
      </c>
      <c r="G106" t="s">
        <v>1239</v>
      </c>
      <c r="H106" s="78" t="s">
        <v>1303</v>
      </c>
      <c r="I106" t="s">
        <v>1239</v>
      </c>
      <c r="J106" t="s">
        <v>210</v>
      </c>
      <c r="K106" t="s">
        <v>1242</v>
      </c>
    </row>
    <row r="107" spans="1:18">
      <c r="A107" t="s">
        <v>210</v>
      </c>
      <c r="B107" s="2">
        <v>9</v>
      </c>
      <c r="C107" t="s">
        <v>1263</v>
      </c>
      <c r="D107" t="s">
        <v>12</v>
      </c>
      <c r="E107" t="s">
        <v>1230</v>
      </c>
      <c r="F107" t="s">
        <v>1251</v>
      </c>
      <c r="G107" t="s">
        <v>831</v>
      </c>
      <c r="H107" t="s">
        <v>1179</v>
      </c>
      <c r="I107" t="s">
        <v>12</v>
      </c>
      <c r="J107" t="s">
        <v>210</v>
      </c>
      <c r="K107" t="s">
        <v>1242</v>
      </c>
    </row>
    <row r="108" spans="1:18">
      <c r="A108" t="s">
        <v>210</v>
      </c>
      <c r="B108" s="2">
        <v>9</v>
      </c>
      <c r="C108" t="s">
        <v>1264</v>
      </c>
      <c r="D108" t="s">
        <v>12</v>
      </c>
      <c r="E108" t="s">
        <v>1231</v>
      </c>
      <c r="F108" t="s">
        <v>1252</v>
      </c>
      <c r="G108" t="s">
        <v>1240</v>
      </c>
      <c r="H108" t="s">
        <v>1304</v>
      </c>
      <c r="I108" t="s">
        <v>1240</v>
      </c>
      <c r="J108" t="s">
        <v>210</v>
      </c>
      <c r="K108" t="s">
        <v>1242</v>
      </c>
    </row>
    <row r="109" spans="1:18">
      <c r="A109" t="s">
        <v>210</v>
      </c>
      <c r="B109" s="2">
        <v>9</v>
      </c>
      <c r="C109" t="s">
        <v>1265</v>
      </c>
      <c r="D109" t="s">
        <v>12</v>
      </c>
      <c r="E109" t="s">
        <v>1232</v>
      </c>
      <c r="F109" t="s">
        <v>1253</v>
      </c>
      <c r="G109" t="s">
        <v>831</v>
      </c>
      <c r="H109" t="s">
        <v>1179</v>
      </c>
      <c r="I109" t="s">
        <v>1297</v>
      </c>
      <c r="J109" t="s">
        <v>210</v>
      </c>
      <c r="K109" t="s">
        <v>1242</v>
      </c>
    </row>
    <row r="110" spans="1:18">
      <c r="A110" t="s">
        <v>210</v>
      </c>
      <c r="B110" s="2">
        <v>9</v>
      </c>
      <c r="C110" t="s">
        <v>1266</v>
      </c>
      <c r="D110" t="s">
        <v>12</v>
      </c>
      <c r="E110" t="s">
        <v>1233</v>
      </c>
      <c r="F110" t="s">
        <v>1254</v>
      </c>
      <c r="G110" t="s">
        <v>831</v>
      </c>
      <c r="H110" t="s">
        <v>1304</v>
      </c>
      <c r="I110" t="s">
        <v>12</v>
      </c>
      <c r="J110" t="s">
        <v>210</v>
      </c>
      <c r="K110" t="s">
        <v>1242</v>
      </c>
    </row>
    <row r="111" spans="1:18">
      <c r="A111" s="21" t="s">
        <v>210</v>
      </c>
      <c r="B111" s="42">
        <v>9</v>
      </c>
      <c r="C111" s="21" t="s">
        <v>1267</v>
      </c>
      <c r="D111" s="21" t="s">
        <v>12</v>
      </c>
      <c r="E111" s="21" t="s">
        <v>1234</v>
      </c>
      <c r="F111" s="21" t="s">
        <v>1255</v>
      </c>
      <c r="G111" s="21" t="s">
        <v>1241</v>
      </c>
      <c r="H111" s="79" t="s">
        <v>1241</v>
      </c>
      <c r="I111" s="21" t="s">
        <v>12</v>
      </c>
      <c r="J111" s="21" t="s">
        <v>210</v>
      </c>
      <c r="K111" s="21" t="s">
        <v>1242</v>
      </c>
      <c r="R111" s="21"/>
    </row>
    <row r="112" spans="1:18">
      <c r="A112" s="84" t="s">
        <v>1387</v>
      </c>
    </row>
    <row r="113" spans="8:8">
      <c r="H113" s="15"/>
    </row>
    <row r="115" spans="8:8">
      <c r="H115" s="15"/>
    </row>
  </sheetData>
  <sortState xmlns:xlrd2="http://schemas.microsoft.com/office/spreadsheetml/2017/richdata2" ref="J32:J87">
    <sortCondition ref="J32:J87"/>
  </sortState>
  <mergeCells count="1">
    <mergeCell ref="A1:G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C6528-CF9D-47D8-8862-7031AA6FBD83}">
  <dimension ref="A1:U29"/>
  <sheetViews>
    <sheetView tabSelected="1" zoomScaleNormal="100" workbookViewId="0">
      <selection activeCell="C23" sqref="C23"/>
    </sheetView>
  </sheetViews>
  <sheetFormatPr defaultRowHeight="14.5"/>
  <cols>
    <col min="1" max="1" width="24.453125" customWidth="1"/>
    <col min="2" max="2" width="15.81640625" customWidth="1"/>
    <col min="3" max="3" width="16.26953125" customWidth="1"/>
    <col min="4" max="4" width="15" customWidth="1"/>
    <col min="5" max="5" width="13.90625" customWidth="1"/>
    <col min="8" max="8" width="7.08984375" customWidth="1"/>
    <col min="9" max="9" width="19.1796875" customWidth="1"/>
    <col min="10" max="10" width="11.81640625" customWidth="1"/>
    <col min="13" max="13" width="20.90625" customWidth="1"/>
    <col min="14" max="14" width="28.90625" customWidth="1"/>
    <col min="15" max="15" width="12.1796875" customWidth="1"/>
    <col min="16" max="16" width="18.81640625" customWidth="1"/>
    <col min="17" max="17" width="15" customWidth="1"/>
    <col min="19" max="19" width="14.1796875" customWidth="1"/>
  </cols>
  <sheetData>
    <row r="1" spans="1:21" ht="15" customHeight="1" thickBot="1">
      <c r="A1" s="8" t="s">
        <v>1340</v>
      </c>
      <c r="B1" s="24"/>
      <c r="C1" s="24"/>
      <c r="D1" s="24"/>
      <c r="E1" s="24"/>
      <c r="F1" s="24"/>
      <c r="G1" s="24"/>
      <c r="H1" s="24"/>
      <c r="I1" s="24"/>
    </row>
    <row r="2" spans="1:21" ht="15" thickBot="1">
      <c r="A2" s="25" t="s">
        <v>774</v>
      </c>
      <c r="B2" s="26" t="s">
        <v>772</v>
      </c>
      <c r="C2" s="26" t="s">
        <v>1388</v>
      </c>
      <c r="D2" s="26" t="s">
        <v>717</v>
      </c>
      <c r="E2" s="26" t="s">
        <v>718</v>
      </c>
      <c r="F2" s="26" t="s">
        <v>719</v>
      </c>
      <c r="G2" s="27" t="s">
        <v>720</v>
      </c>
      <c r="H2" s="60" t="s">
        <v>721</v>
      </c>
      <c r="I2" s="61" t="s">
        <v>722</v>
      </c>
      <c r="J2" s="27" t="s">
        <v>723</v>
      </c>
      <c r="K2" s="27" t="s">
        <v>724</v>
      </c>
      <c r="L2" s="27" t="s">
        <v>725</v>
      </c>
      <c r="M2" s="27" t="s">
        <v>726</v>
      </c>
      <c r="N2" s="27" t="s">
        <v>727</v>
      </c>
      <c r="O2" s="62" t="s">
        <v>728</v>
      </c>
      <c r="P2" s="25" t="s">
        <v>729</v>
      </c>
      <c r="Q2" s="27" t="s">
        <v>727</v>
      </c>
      <c r="R2" s="28" t="s">
        <v>728</v>
      </c>
      <c r="S2" s="25" t="s">
        <v>780</v>
      </c>
      <c r="T2" s="27" t="s">
        <v>727</v>
      </c>
      <c r="U2" s="28" t="s">
        <v>728</v>
      </c>
    </row>
    <row r="3" spans="1:21">
      <c r="A3" s="34" t="s">
        <v>166</v>
      </c>
      <c r="B3" s="35" t="s">
        <v>773</v>
      </c>
      <c r="C3" s="36">
        <v>1</v>
      </c>
      <c r="D3" s="37">
        <v>5429163</v>
      </c>
      <c r="E3" s="36">
        <v>9.6843363414443207E-3</v>
      </c>
      <c r="F3" s="36">
        <f t="shared" ref="F3:F15" si="0">-LOG10(E3)</f>
        <v>2.0139301357217634</v>
      </c>
      <c r="G3" s="36" t="s">
        <v>731</v>
      </c>
      <c r="H3" s="36" t="s">
        <v>732</v>
      </c>
      <c r="I3" s="34" t="s">
        <v>12</v>
      </c>
      <c r="J3" s="36" t="s">
        <v>12</v>
      </c>
      <c r="K3" s="36" t="s">
        <v>12</v>
      </c>
      <c r="L3" s="36" t="s">
        <v>12</v>
      </c>
      <c r="M3" s="36" t="s">
        <v>12</v>
      </c>
      <c r="N3" s="36" t="s">
        <v>12</v>
      </c>
      <c r="O3" s="38" t="s">
        <v>12</v>
      </c>
      <c r="P3" s="34" t="s">
        <v>778</v>
      </c>
      <c r="Q3" s="37" t="s">
        <v>779</v>
      </c>
      <c r="R3" s="38" t="s">
        <v>777</v>
      </c>
      <c r="S3" s="34" t="s">
        <v>775</v>
      </c>
      <c r="T3" s="36" t="s">
        <v>776</v>
      </c>
      <c r="U3" s="38">
        <v>0</v>
      </c>
    </row>
    <row r="4" spans="1:21">
      <c r="A4" s="39" t="s">
        <v>166</v>
      </c>
      <c r="B4" s="2" t="s">
        <v>773</v>
      </c>
      <c r="C4">
        <v>1</v>
      </c>
      <c r="D4" s="23">
        <v>5429192</v>
      </c>
      <c r="E4">
        <v>9.6843363414443207E-3</v>
      </c>
      <c r="F4">
        <f t="shared" si="0"/>
        <v>2.0139301357217634</v>
      </c>
      <c r="G4" t="s">
        <v>731</v>
      </c>
      <c r="H4" t="s">
        <v>732</v>
      </c>
      <c r="I4" s="39" t="s">
        <v>12</v>
      </c>
      <c r="J4" t="s">
        <v>12</v>
      </c>
      <c r="K4" t="s">
        <v>12</v>
      </c>
      <c r="L4" t="s">
        <v>12</v>
      </c>
      <c r="M4" t="s">
        <v>12</v>
      </c>
      <c r="N4" t="s">
        <v>12</v>
      </c>
      <c r="O4" s="40" t="s">
        <v>12</v>
      </c>
      <c r="P4" s="39" t="s">
        <v>778</v>
      </c>
      <c r="Q4" s="23" t="s">
        <v>779</v>
      </c>
      <c r="R4" s="40" t="s">
        <v>777</v>
      </c>
      <c r="S4" s="39" t="s">
        <v>775</v>
      </c>
      <c r="T4" t="s">
        <v>776</v>
      </c>
      <c r="U4" s="40">
        <v>0</v>
      </c>
    </row>
    <row r="5" spans="1:21">
      <c r="A5" s="39" t="s">
        <v>166</v>
      </c>
      <c r="B5" s="2" t="s">
        <v>773</v>
      </c>
      <c r="C5">
        <v>1</v>
      </c>
      <c r="D5" s="23">
        <v>5429213</v>
      </c>
      <c r="E5">
        <v>9.6843363414443207E-3</v>
      </c>
      <c r="F5">
        <f t="shared" si="0"/>
        <v>2.0139301357217634</v>
      </c>
      <c r="G5" t="s">
        <v>731</v>
      </c>
      <c r="H5" t="s">
        <v>732</v>
      </c>
      <c r="I5" s="39" t="s">
        <v>12</v>
      </c>
      <c r="J5" t="s">
        <v>12</v>
      </c>
      <c r="K5" t="s">
        <v>12</v>
      </c>
      <c r="L5" t="s">
        <v>12</v>
      </c>
      <c r="M5" t="s">
        <v>12</v>
      </c>
      <c r="N5" t="s">
        <v>12</v>
      </c>
      <c r="O5" s="40" t="s">
        <v>12</v>
      </c>
      <c r="P5" s="39" t="s">
        <v>778</v>
      </c>
      <c r="Q5" s="23" t="s">
        <v>779</v>
      </c>
      <c r="R5" s="40" t="s">
        <v>777</v>
      </c>
      <c r="S5" s="39" t="s">
        <v>775</v>
      </c>
      <c r="T5" t="s">
        <v>776</v>
      </c>
      <c r="U5" s="40">
        <v>0</v>
      </c>
    </row>
    <row r="6" spans="1:21">
      <c r="A6" s="39" t="s">
        <v>166</v>
      </c>
      <c r="B6" s="2" t="s">
        <v>773</v>
      </c>
      <c r="C6">
        <v>1</v>
      </c>
      <c r="D6" s="23">
        <v>5429290</v>
      </c>
      <c r="E6">
        <v>9.6843363414443207E-3</v>
      </c>
      <c r="F6">
        <f t="shared" si="0"/>
        <v>2.0139301357217634</v>
      </c>
      <c r="G6" t="s">
        <v>761</v>
      </c>
      <c r="H6" t="s">
        <v>558</v>
      </c>
      <c r="I6" s="39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s="40" t="s">
        <v>12</v>
      </c>
      <c r="P6" s="39" t="s">
        <v>778</v>
      </c>
      <c r="Q6" s="23" t="s">
        <v>779</v>
      </c>
      <c r="R6" s="40" t="s">
        <v>777</v>
      </c>
      <c r="S6" s="39" t="s">
        <v>775</v>
      </c>
      <c r="T6" t="s">
        <v>776</v>
      </c>
      <c r="U6" s="40">
        <v>0</v>
      </c>
    </row>
    <row r="7" spans="1:21">
      <c r="A7" s="39" t="s">
        <v>166</v>
      </c>
      <c r="B7" s="2" t="s">
        <v>773</v>
      </c>
      <c r="C7">
        <v>1</v>
      </c>
      <c r="D7" s="23">
        <v>5429298</v>
      </c>
      <c r="E7">
        <v>9.6843363414443207E-3</v>
      </c>
      <c r="F7">
        <f t="shared" si="0"/>
        <v>2.0139301357217634</v>
      </c>
      <c r="G7" t="s">
        <v>731</v>
      </c>
      <c r="H7" t="s">
        <v>732</v>
      </c>
      <c r="I7" s="39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s="40" t="s">
        <v>12</v>
      </c>
      <c r="P7" s="39" t="s">
        <v>778</v>
      </c>
      <c r="Q7" s="23" t="s">
        <v>779</v>
      </c>
      <c r="R7" s="40" t="s">
        <v>777</v>
      </c>
      <c r="S7" s="39" t="s">
        <v>775</v>
      </c>
      <c r="T7" t="s">
        <v>776</v>
      </c>
      <c r="U7" s="40">
        <v>0</v>
      </c>
    </row>
    <row r="8" spans="1:21">
      <c r="A8" s="39" t="s">
        <v>166</v>
      </c>
      <c r="B8" s="2" t="s">
        <v>773</v>
      </c>
      <c r="C8">
        <v>1</v>
      </c>
      <c r="D8" s="23">
        <v>5429307</v>
      </c>
      <c r="E8">
        <v>9.6843363414443207E-3</v>
      </c>
      <c r="F8">
        <f t="shared" si="0"/>
        <v>2.0139301357217634</v>
      </c>
      <c r="G8" t="s">
        <v>761</v>
      </c>
      <c r="H8" t="s">
        <v>558</v>
      </c>
      <c r="I8" s="39" t="s">
        <v>12</v>
      </c>
      <c r="J8" t="s">
        <v>12</v>
      </c>
      <c r="K8" t="s">
        <v>12</v>
      </c>
      <c r="L8" t="s">
        <v>12</v>
      </c>
      <c r="M8" t="s">
        <v>12</v>
      </c>
      <c r="N8" t="s">
        <v>12</v>
      </c>
      <c r="O8" s="40" t="s">
        <v>12</v>
      </c>
      <c r="P8" s="39" t="s">
        <v>778</v>
      </c>
      <c r="Q8" s="23" t="s">
        <v>779</v>
      </c>
      <c r="R8" s="40" t="s">
        <v>777</v>
      </c>
      <c r="S8" s="39" t="s">
        <v>775</v>
      </c>
      <c r="T8" t="s">
        <v>776</v>
      </c>
      <c r="U8" s="40">
        <v>0</v>
      </c>
    </row>
    <row r="9" spans="1:21">
      <c r="A9" s="39" t="s">
        <v>166</v>
      </c>
      <c r="B9" s="2" t="s">
        <v>773</v>
      </c>
      <c r="C9">
        <v>1</v>
      </c>
      <c r="D9" s="23">
        <v>5429322</v>
      </c>
      <c r="E9">
        <v>9.6843363414443207E-3</v>
      </c>
      <c r="F9">
        <f t="shared" si="0"/>
        <v>2.0139301357217634</v>
      </c>
      <c r="G9" t="s">
        <v>761</v>
      </c>
      <c r="H9" t="s">
        <v>558</v>
      </c>
      <c r="I9" s="39" t="s">
        <v>12</v>
      </c>
      <c r="J9" t="s">
        <v>12</v>
      </c>
      <c r="K9" t="s">
        <v>12</v>
      </c>
      <c r="L9" t="s">
        <v>12</v>
      </c>
      <c r="M9" t="s">
        <v>12</v>
      </c>
      <c r="N9" t="s">
        <v>12</v>
      </c>
      <c r="O9" s="40" t="s">
        <v>12</v>
      </c>
      <c r="P9" s="39" t="s">
        <v>778</v>
      </c>
      <c r="Q9" s="23" t="s">
        <v>779</v>
      </c>
      <c r="R9" s="40" t="s">
        <v>777</v>
      </c>
      <c r="S9" s="39" t="s">
        <v>775</v>
      </c>
      <c r="T9" t="s">
        <v>776</v>
      </c>
      <c r="U9" s="40">
        <v>0</v>
      </c>
    </row>
    <row r="10" spans="1:21">
      <c r="A10" s="39" t="s">
        <v>166</v>
      </c>
      <c r="B10" s="2" t="s">
        <v>773</v>
      </c>
      <c r="C10">
        <v>1</v>
      </c>
      <c r="D10" s="23">
        <v>5429335</v>
      </c>
      <c r="E10">
        <v>9.6843363414443207E-3</v>
      </c>
      <c r="F10">
        <f t="shared" si="0"/>
        <v>2.0139301357217634</v>
      </c>
      <c r="G10" t="s">
        <v>761</v>
      </c>
      <c r="H10" t="s">
        <v>558</v>
      </c>
      <c r="I10" s="39" t="s">
        <v>12</v>
      </c>
      <c r="J10" t="s">
        <v>12</v>
      </c>
      <c r="K10" t="s">
        <v>12</v>
      </c>
      <c r="L10" t="s">
        <v>12</v>
      </c>
      <c r="M10" t="s">
        <v>12</v>
      </c>
      <c r="N10" t="s">
        <v>12</v>
      </c>
      <c r="O10" s="40" t="s">
        <v>12</v>
      </c>
      <c r="P10" s="39" t="s">
        <v>778</v>
      </c>
      <c r="Q10" s="23" t="s">
        <v>779</v>
      </c>
      <c r="R10" s="40" t="s">
        <v>777</v>
      </c>
      <c r="S10" s="39" t="s">
        <v>775</v>
      </c>
      <c r="T10" t="s">
        <v>776</v>
      </c>
      <c r="U10" s="40">
        <v>0</v>
      </c>
    </row>
    <row r="11" spans="1:21">
      <c r="A11" s="39" t="s">
        <v>166</v>
      </c>
      <c r="B11" s="2" t="s">
        <v>773</v>
      </c>
      <c r="C11">
        <v>1</v>
      </c>
      <c r="D11" s="23">
        <v>5429367</v>
      </c>
      <c r="E11">
        <v>9.6843363414443207E-3</v>
      </c>
      <c r="F11">
        <f t="shared" si="0"/>
        <v>2.0139301357217634</v>
      </c>
      <c r="G11" t="s">
        <v>731</v>
      </c>
      <c r="H11" t="s">
        <v>732</v>
      </c>
      <c r="I11" s="39" t="s">
        <v>12</v>
      </c>
      <c r="J11" t="s">
        <v>12</v>
      </c>
      <c r="K11" t="s">
        <v>12</v>
      </c>
      <c r="L11" t="s">
        <v>12</v>
      </c>
      <c r="M11" t="s">
        <v>12</v>
      </c>
      <c r="N11" t="s">
        <v>12</v>
      </c>
      <c r="O11" s="40" t="s">
        <v>12</v>
      </c>
      <c r="P11" s="39" t="s">
        <v>778</v>
      </c>
      <c r="Q11" s="23" t="s">
        <v>779</v>
      </c>
      <c r="R11" s="40" t="s">
        <v>777</v>
      </c>
      <c r="S11" s="39" t="s">
        <v>775</v>
      </c>
      <c r="T11" t="s">
        <v>776</v>
      </c>
      <c r="U11" s="40">
        <v>0</v>
      </c>
    </row>
    <row r="12" spans="1:21">
      <c r="A12" s="39" t="s">
        <v>166</v>
      </c>
      <c r="B12" s="2" t="s">
        <v>773</v>
      </c>
      <c r="C12">
        <v>1</v>
      </c>
      <c r="D12" s="23">
        <v>5429377</v>
      </c>
      <c r="E12">
        <v>9.6843363414443207E-3</v>
      </c>
      <c r="F12">
        <f t="shared" si="0"/>
        <v>2.0139301357217634</v>
      </c>
      <c r="G12" t="s">
        <v>761</v>
      </c>
      <c r="H12" t="s">
        <v>558</v>
      </c>
      <c r="I12" s="39" t="s">
        <v>12</v>
      </c>
      <c r="J12" t="s">
        <v>12</v>
      </c>
      <c r="K12" t="s">
        <v>12</v>
      </c>
      <c r="L12" t="s">
        <v>12</v>
      </c>
      <c r="M12" t="s">
        <v>12</v>
      </c>
      <c r="N12" t="s">
        <v>12</v>
      </c>
      <c r="O12" s="40" t="s">
        <v>12</v>
      </c>
      <c r="P12" s="39" t="s">
        <v>778</v>
      </c>
      <c r="Q12" s="23" t="s">
        <v>779</v>
      </c>
      <c r="R12" s="40" t="s">
        <v>777</v>
      </c>
      <c r="S12" s="39" t="s">
        <v>775</v>
      </c>
      <c r="T12" t="s">
        <v>776</v>
      </c>
      <c r="U12" s="40">
        <v>0</v>
      </c>
    </row>
    <row r="13" spans="1:21">
      <c r="A13" s="39" t="s">
        <v>166</v>
      </c>
      <c r="B13" s="2" t="s">
        <v>773</v>
      </c>
      <c r="C13">
        <v>1</v>
      </c>
      <c r="D13" s="23">
        <v>5429403</v>
      </c>
      <c r="E13">
        <v>9.6843363414443207E-3</v>
      </c>
      <c r="F13">
        <f t="shared" si="0"/>
        <v>2.0139301357217634</v>
      </c>
      <c r="G13" t="s">
        <v>731</v>
      </c>
      <c r="H13" t="s">
        <v>732</v>
      </c>
      <c r="I13" s="39" t="s">
        <v>12</v>
      </c>
      <c r="J13" t="s">
        <v>12</v>
      </c>
      <c r="K13" t="s">
        <v>12</v>
      </c>
      <c r="L13" t="s">
        <v>12</v>
      </c>
      <c r="M13" t="s">
        <v>12</v>
      </c>
      <c r="N13" t="s">
        <v>12</v>
      </c>
      <c r="O13" s="40" t="s">
        <v>12</v>
      </c>
      <c r="P13" s="39" t="s">
        <v>778</v>
      </c>
      <c r="Q13" s="23" t="s">
        <v>779</v>
      </c>
      <c r="R13" s="40" t="s">
        <v>777</v>
      </c>
      <c r="S13" s="39" t="s">
        <v>775</v>
      </c>
      <c r="T13" t="s">
        <v>776</v>
      </c>
      <c r="U13" s="40">
        <v>0</v>
      </c>
    </row>
    <row r="14" spans="1:21">
      <c r="A14" s="39" t="s">
        <v>166</v>
      </c>
      <c r="B14" s="2" t="s">
        <v>773</v>
      </c>
      <c r="C14">
        <v>1</v>
      </c>
      <c r="D14" s="23">
        <v>5429465</v>
      </c>
      <c r="E14">
        <v>9.6843363414443207E-3</v>
      </c>
      <c r="F14">
        <f t="shared" si="0"/>
        <v>2.0139301357217634</v>
      </c>
      <c r="G14" t="s">
        <v>761</v>
      </c>
      <c r="H14" t="s">
        <v>558</v>
      </c>
      <c r="I14" s="39" t="s">
        <v>12</v>
      </c>
      <c r="J14" t="s">
        <v>12</v>
      </c>
      <c r="K14" t="s">
        <v>12</v>
      </c>
      <c r="L14" t="s">
        <v>12</v>
      </c>
      <c r="M14" t="s">
        <v>12</v>
      </c>
      <c r="N14" t="s">
        <v>12</v>
      </c>
      <c r="O14" s="40" t="s">
        <v>12</v>
      </c>
      <c r="P14" s="39" t="s">
        <v>778</v>
      </c>
      <c r="Q14" s="23" t="s">
        <v>779</v>
      </c>
      <c r="R14" s="40" t="s">
        <v>777</v>
      </c>
      <c r="S14" s="39" t="s">
        <v>775</v>
      </c>
      <c r="T14" t="s">
        <v>776</v>
      </c>
      <c r="U14" s="40">
        <v>0</v>
      </c>
    </row>
    <row r="15" spans="1:21">
      <c r="A15" s="41" t="s">
        <v>166</v>
      </c>
      <c r="B15" s="42" t="s">
        <v>773</v>
      </c>
      <c r="C15" s="21">
        <v>1</v>
      </c>
      <c r="D15" s="43">
        <v>5429494</v>
      </c>
      <c r="E15" s="21">
        <v>9.6843363414443207E-3</v>
      </c>
      <c r="F15" s="21">
        <f t="shared" si="0"/>
        <v>2.0139301357217634</v>
      </c>
      <c r="G15" s="21" t="s">
        <v>731</v>
      </c>
      <c r="H15" s="21" t="s">
        <v>732</v>
      </c>
      <c r="I15" s="41" t="s">
        <v>12</v>
      </c>
      <c r="J15" s="21" t="s">
        <v>12</v>
      </c>
      <c r="K15" s="21" t="s">
        <v>12</v>
      </c>
      <c r="L15" s="21" t="s">
        <v>12</v>
      </c>
      <c r="M15" s="21" t="s">
        <v>12</v>
      </c>
      <c r="N15" s="21" t="s">
        <v>12</v>
      </c>
      <c r="O15" s="44" t="s">
        <v>12</v>
      </c>
      <c r="P15" s="41" t="s">
        <v>778</v>
      </c>
      <c r="Q15" s="43" t="s">
        <v>779</v>
      </c>
      <c r="R15" s="44" t="s">
        <v>777</v>
      </c>
      <c r="S15" s="41" t="s">
        <v>775</v>
      </c>
      <c r="T15" s="21" t="s">
        <v>776</v>
      </c>
      <c r="U15" s="44">
        <v>0</v>
      </c>
    </row>
    <row r="16" spans="1:21">
      <c r="A16" s="45" t="s">
        <v>166</v>
      </c>
      <c r="B16" s="46" t="s">
        <v>781</v>
      </c>
      <c r="C16" s="46">
        <v>6</v>
      </c>
      <c r="D16" s="47">
        <v>2629161</v>
      </c>
      <c r="E16" s="46">
        <v>1.5486678452416899E-2</v>
      </c>
      <c r="F16" s="46">
        <f>-LOG10(E16)</f>
        <v>1.8100417187463405</v>
      </c>
      <c r="G16" s="46" t="s">
        <v>732</v>
      </c>
      <c r="H16" s="46" t="s">
        <v>761</v>
      </c>
      <c r="I16" s="45" t="s">
        <v>791</v>
      </c>
      <c r="J16" s="46" t="s">
        <v>782</v>
      </c>
      <c r="K16" s="46" t="s">
        <v>783</v>
      </c>
      <c r="L16" s="48" t="s">
        <v>784</v>
      </c>
      <c r="M16" s="46"/>
      <c r="N16" s="46" t="s">
        <v>785</v>
      </c>
      <c r="O16" s="49" t="s">
        <v>786</v>
      </c>
      <c r="P16" s="45" t="s">
        <v>12</v>
      </c>
      <c r="Q16" s="46" t="s">
        <v>12</v>
      </c>
      <c r="R16" s="49" t="s">
        <v>12</v>
      </c>
      <c r="S16" s="45" t="s">
        <v>12</v>
      </c>
      <c r="T16" s="46" t="s">
        <v>12</v>
      </c>
      <c r="U16" s="49" t="s">
        <v>12</v>
      </c>
    </row>
    <row r="17" spans="1:21">
      <c r="A17" s="50" t="s">
        <v>166</v>
      </c>
      <c r="B17" s="51" t="s">
        <v>781</v>
      </c>
      <c r="C17" s="51">
        <v>8</v>
      </c>
      <c r="D17" s="52">
        <v>1443354</v>
      </c>
      <c r="E17" s="51">
        <v>1.5891214830695999E-2</v>
      </c>
      <c r="F17" s="51">
        <f t="shared" ref="F17:F19" si="1">-LOG10(E17)</f>
        <v>1.7988429011500284</v>
      </c>
      <c r="G17" s="51" t="s">
        <v>761</v>
      </c>
      <c r="H17" s="51" t="s">
        <v>558</v>
      </c>
      <c r="I17" s="50" t="s">
        <v>792</v>
      </c>
      <c r="J17" s="51" t="s">
        <v>787</v>
      </c>
      <c r="K17" s="53" t="s">
        <v>788</v>
      </c>
      <c r="L17" s="53" t="s">
        <v>788</v>
      </c>
      <c r="M17" s="51"/>
      <c r="N17" s="51" t="s">
        <v>789</v>
      </c>
      <c r="O17" s="54" t="s">
        <v>790</v>
      </c>
      <c r="P17" s="50" t="s">
        <v>12</v>
      </c>
      <c r="Q17" s="51" t="s">
        <v>12</v>
      </c>
      <c r="R17" s="54" t="s">
        <v>12</v>
      </c>
      <c r="S17" s="50" t="s">
        <v>12</v>
      </c>
      <c r="T17" s="51" t="s">
        <v>12</v>
      </c>
      <c r="U17" s="54" t="s">
        <v>12</v>
      </c>
    </row>
    <row r="18" spans="1:21">
      <c r="A18" s="32" t="s">
        <v>201</v>
      </c>
      <c r="B18" s="29" t="s">
        <v>781</v>
      </c>
      <c r="C18" s="29">
        <v>8</v>
      </c>
      <c r="D18" s="30">
        <v>1431272</v>
      </c>
      <c r="E18" s="29">
        <v>1.5891214830695999E-2</v>
      </c>
      <c r="F18" s="29">
        <f t="shared" si="1"/>
        <v>1.7988429011500284</v>
      </c>
      <c r="G18" s="29" t="s">
        <v>761</v>
      </c>
      <c r="H18" s="29" t="s">
        <v>558</v>
      </c>
      <c r="I18" s="32" t="s">
        <v>793</v>
      </c>
      <c r="J18" s="29" t="s">
        <v>787</v>
      </c>
      <c r="K18" s="31" t="s">
        <v>788</v>
      </c>
      <c r="L18" s="31" t="s">
        <v>788</v>
      </c>
      <c r="M18" s="29"/>
      <c r="N18" s="29" t="s">
        <v>794</v>
      </c>
      <c r="O18" s="33" t="s">
        <v>790</v>
      </c>
      <c r="P18" s="32" t="s">
        <v>12</v>
      </c>
      <c r="Q18" s="29" t="s">
        <v>12</v>
      </c>
      <c r="R18" s="33" t="s">
        <v>12</v>
      </c>
      <c r="S18" s="32" t="s">
        <v>12</v>
      </c>
      <c r="T18" s="29" t="s">
        <v>12</v>
      </c>
      <c r="U18" s="33" t="s">
        <v>12</v>
      </c>
    </row>
    <row r="19" spans="1:21" ht="15" thickBot="1">
      <c r="A19" s="55" t="s">
        <v>795</v>
      </c>
      <c r="B19" s="56" t="s">
        <v>781</v>
      </c>
      <c r="C19" s="56">
        <v>1</v>
      </c>
      <c r="D19" s="57">
        <v>2204686</v>
      </c>
      <c r="E19" s="56">
        <v>2.1270627702229199E-2</v>
      </c>
      <c r="F19" s="56">
        <f t="shared" si="1"/>
        <v>1.6722196937553804</v>
      </c>
      <c r="G19" s="56" t="s">
        <v>732</v>
      </c>
      <c r="H19" s="56" t="s">
        <v>558</v>
      </c>
      <c r="I19" s="55" t="s">
        <v>796</v>
      </c>
      <c r="J19" s="56" t="s">
        <v>797</v>
      </c>
      <c r="K19" s="58" t="s">
        <v>798</v>
      </c>
      <c r="L19" s="56" t="s">
        <v>799</v>
      </c>
      <c r="M19" s="56"/>
      <c r="N19" s="56" t="s">
        <v>800</v>
      </c>
      <c r="O19" s="59">
        <v>0</v>
      </c>
      <c r="P19" s="55" t="s">
        <v>12</v>
      </c>
      <c r="Q19" s="56" t="s">
        <v>12</v>
      </c>
      <c r="R19" s="59" t="s">
        <v>12</v>
      </c>
      <c r="S19" s="55" t="s">
        <v>12</v>
      </c>
      <c r="T19" s="56" t="s">
        <v>12</v>
      </c>
      <c r="U19" s="59" t="s">
        <v>12</v>
      </c>
    </row>
    <row r="27" spans="1:21">
      <c r="J27" s="23"/>
      <c r="K27" s="23"/>
      <c r="L27" s="23"/>
      <c r="M27" s="23"/>
      <c r="N27" s="23"/>
      <c r="O27" s="23"/>
    </row>
    <row r="29" spans="1:21">
      <c r="M29" s="23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A4C94-AA6B-4130-AD64-68BDCD6ED7BB}">
  <dimension ref="A1:A14"/>
  <sheetViews>
    <sheetView workbookViewId="0">
      <selection activeCell="D41" sqref="D41"/>
    </sheetView>
  </sheetViews>
  <sheetFormatPr defaultRowHeight="14.5"/>
  <sheetData>
    <row r="1" spans="1:1">
      <c r="A1" s="8" t="s">
        <v>1281</v>
      </c>
    </row>
    <row r="2" spans="1:1">
      <c r="A2" t="s">
        <v>1270</v>
      </c>
    </row>
    <row r="3" spans="1:1">
      <c r="A3" t="s">
        <v>1271</v>
      </c>
    </row>
    <row r="4" spans="1:1">
      <c r="A4" t="s">
        <v>1272</v>
      </c>
    </row>
    <row r="5" spans="1:1">
      <c r="A5" t="s">
        <v>1280</v>
      </c>
    </row>
    <row r="6" spans="1:1">
      <c r="A6" t="s">
        <v>1342</v>
      </c>
    </row>
    <row r="7" spans="1:1">
      <c r="A7" t="s">
        <v>1273</v>
      </c>
    </row>
    <row r="8" spans="1:1">
      <c r="A8" t="s">
        <v>1274</v>
      </c>
    </row>
    <row r="9" spans="1:1">
      <c r="A9" t="s">
        <v>1275</v>
      </c>
    </row>
    <row r="10" spans="1:1">
      <c r="A10" t="s">
        <v>1276</v>
      </c>
    </row>
    <row r="11" spans="1:1">
      <c r="A11" t="s">
        <v>1277</v>
      </c>
    </row>
    <row r="12" spans="1:1">
      <c r="A12" t="s">
        <v>1278</v>
      </c>
    </row>
    <row r="13" spans="1:1">
      <c r="A13" t="s">
        <v>1279</v>
      </c>
    </row>
    <row r="14" spans="1:1">
      <c r="A14" s="4" t="s">
        <v>75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543AA169-1495-435E-AB37-824BDA1F13A2}"/>
</file>

<file path=customXml/itemProps2.xml><?xml version="1.0" encoding="utf-8"?>
<ds:datastoreItem xmlns:ds="http://schemas.openxmlformats.org/officeDocument/2006/customXml" ds:itemID="{F611FC32-E565-4A38-9AA0-E24BAA0ADB93}"/>
</file>

<file path=customXml/itemProps3.xml><?xml version="1.0" encoding="utf-8"?>
<ds:datastoreItem xmlns:ds="http://schemas.openxmlformats.org/officeDocument/2006/customXml" ds:itemID="{2B81DB5D-EFE5-455D-B072-738DF971D6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Alkemade</dc:creator>
  <cp:lastModifiedBy>Joris Alkemade</cp:lastModifiedBy>
  <dcterms:created xsi:type="dcterms:W3CDTF">2025-12-10T09:52:23Z</dcterms:created>
  <dcterms:modified xsi:type="dcterms:W3CDTF">2026-05-18T12:2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